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0" uniqueCount="1230">
  <si>
    <t xml:space="preserve">Full list of lipid biosynthetic enzymes included in our RNAi library. In the last column the phenotype is reported when present: S=strong &gt;20% binucleated cells; M=medium &lt;20% and &gt;14% binucleated cells; L=low &lt;14% and &gt; 10% binucleated cells </t>
  </si>
  <si>
    <t xml:space="preserve">Uniprot gene name</t>
  </si>
  <si>
    <t xml:space="preserve">Gene symbol </t>
  </si>
  <si>
    <t xml:space="preserve">Gene NCBI ID</t>
  </si>
  <si>
    <t xml:space="preserve">Gene Accession</t>
  </si>
  <si>
    <t xml:space="preserve">GI Number</t>
  </si>
  <si>
    <t xml:space="preserve">Sequences (siGENOME pools) </t>
  </si>
  <si>
    <t xml:space="preserve">Scored</t>
  </si>
  <si>
    <t xml:space="preserve">Lactosylceramide 4-alpha-galactosyltransferase</t>
  </si>
  <si>
    <t xml:space="preserve">A4GALT</t>
  </si>
  <si>
    <t xml:space="preserve">NM_017436</t>
  </si>
  <si>
    <t xml:space="preserve">55956926</t>
  </si>
  <si>
    <t xml:space="preserve">AGAAAGGGCAGCUCUAUAA,GGACACGGACUUCAUUGUU,UGAAAGGGCUUCCGGGUGG,GCACUCAUGUGGAAGUUCG</t>
  </si>
  <si>
    <t xml:space="preserve">L-aminoadipate-semialdehyde dehydrogenase-phosphopantetheinyl transferase</t>
  </si>
  <si>
    <t xml:space="preserve">AASDHPPT</t>
  </si>
  <si>
    <t xml:space="preserve">NM_015423</t>
  </si>
  <si>
    <t xml:space="preserve">20357567</t>
  </si>
  <si>
    <t xml:space="preserve">GAAAUUAGUUGCAGAGAAA,GGACUCAGCUGGAUAUGUU,UAACAUCUCUCAUCAAGGA,GAAGAAAUUCCAAUACGAA</t>
  </si>
  <si>
    <t xml:space="preserve">1-acylglycerol-3-phosphate O-acyltransferase ABHD5</t>
  </si>
  <si>
    <t xml:space="preserve">ABHD5</t>
  </si>
  <si>
    <t xml:space="preserve">NM_016006</t>
  </si>
  <si>
    <t xml:space="preserve">33469972</t>
  </si>
  <si>
    <t xml:space="preserve">CAACCUAGGUGGAUUCUUG,ACACUGAAGUUCUCUCAUA,GCAGGACCCUUUGGUUUAA,GAGACAGCUUUCAAGAAUA</t>
  </si>
  <si>
    <t xml:space="preserve">L</t>
  </si>
  <si>
    <t xml:space="preserve">3-ketoacyl-CoA thiolase, mitochondrial</t>
  </si>
  <si>
    <t xml:space="preserve">ACAA2</t>
  </si>
  <si>
    <t xml:space="preserve">NM_006111</t>
  </si>
  <si>
    <t xml:space="preserve">5174428</t>
  </si>
  <si>
    <t xml:space="preserve">CAAGAAAGAUGGAACUGUU,GAAGAAAGCAGGACUGAGU,GCAAUGUCCUGCAGAGUUC,UAAUGAUGCUGGCUACUUU</t>
  </si>
  <si>
    <t xml:space="preserve">Acetyl-CoA carboxylase 2</t>
  </si>
  <si>
    <t xml:space="preserve">ACACB</t>
  </si>
  <si>
    <t xml:space="preserve">NM_001093</t>
  </si>
  <si>
    <t xml:space="preserve">134142061</t>
  </si>
  <si>
    <t xml:space="preserve">GAACAUCCCUGCACAGAAA,CCACAAAGGAUUUAAAUAC,GAACUUAACCGGAUGCGUA,AGAUACAUGAUCACGGAUA</t>
  </si>
  <si>
    <t xml:space="preserve">Long-chain specific acyl-CoA dehydrogenase, mitochondrial</t>
  </si>
  <si>
    <t xml:space="preserve">ACADL</t>
  </si>
  <si>
    <t xml:space="preserve">NM_001608</t>
  </si>
  <si>
    <t xml:space="preserve">4501856</t>
  </si>
  <si>
    <t xml:space="preserve">GGAGAAAGCUGGAGAAGUA,GGAGCAAGCUUAUUCAAAU,GCAAGGUGUUCAUCAGUAA,GAUAUACGGUUGCCAGCUA</t>
  </si>
  <si>
    <t xml:space="preserve">Very long-chain specific acyl-CoA dehydrogenase, mitochondrial</t>
  </si>
  <si>
    <t xml:space="preserve">ACADVL</t>
  </si>
  <si>
    <t xml:space="preserve">NM_001033859</t>
  </si>
  <si>
    <t xml:space="preserve">76496474</t>
  </si>
  <si>
    <t xml:space="preserve">UAACUGAGUCCAUGGCUUA,CAGAUCAGGUGUUCCCAUA,GGGAGUGGCUUCAAGGUUG,GGGCUUGGCAGUGCUCUAA</t>
  </si>
  <si>
    <t xml:space="preserve">Alkaline ceramidase 1</t>
  </si>
  <si>
    <t xml:space="preserve">ACER1</t>
  </si>
  <si>
    <t xml:space="preserve">NM_133492</t>
  </si>
  <si>
    <t xml:space="preserve">19424127</t>
  </si>
  <si>
    <t xml:space="preserve">UACAACACGUUCUCCAAUA,GAGCUUCGGCACCUGAUUG,GGCCUGUUCUCCAUGUAUU,GGCAGUGGCUAUAGCAUAU</t>
  </si>
  <si>
    <t xml:space="preserve">Alkaline ceramidase 2</t>
  </si>
  <si>
    <t xml:space="preserve">ACER2</t>
  </si>
  <si>
    <t xml:space="preserve">NM_001010887</t>
  </si>
  <si>
    <t xml:space="preserve">71043497</t>
  </si>
  <si>
    <t xml:space="preserve">CUAAAGAGGUGUGACAACA,UGACCGAGCUUUCUGCGAG,GUGCUUGUUUCGUCAGUAU,GGAAUUGGAUCCGUCUACU</t>
  </si>
  <si>
    <t xml:space="preserve">Alkaline ceramidase 3</t>
  </si>
  <si>
    <t xml:space="preserve">ACER3</t>
  </si>
  <si>
    <t xml:space="preserve">NM_018367</t>
  </si>
  <si>
    <t xml:space="preserve">141802267</t>
  </si>
  <si>
    <t xml:space="preserve">GAUUAUACCUCCAAUGUUC,CCACAUGACUCUGAAAUAU,AACGGUACAUUGCUUCUUA,GGACUGGGUUAUACAUCAU</t>
  </si>
  <si>
    <t xml:space="preserve">Acyl-coenzyme A thioesterase 8</t>
  </si>
  <si>
    <t xml:space="preserve">ACOT8</t>
  </si>
  <si>
    <t xml:space="preserve">NM_183386</t>
  </si>
  <si>
    <t xml:space="preserve">34577072</t>
  </si>
  <si>
    <t xml:space="preserve">GAAUGGAGCCCAAACAGAU,CAAAAGAGGUACCCAUUGG,CAAGUGGAGCGGACACGAA,AUUACUGGGUACCGGCCAA</t>
  </si>
  <si>
    <t xml:space="preserve">Long-chain-fatty-acid--CoA ligase 1</t>
  </si>
  <si>
    <t xml:space="preserve">ACSL1</t>
  </si>
  <si>
    <t xml:space="preserve">NM_001995</t>
  </si>
  <si>
    <t xml:space="preserve">40807490</t>
  </si>
  <si>
    <t xml:space="preserve">CAACAAAGCUGAACUCUCU,GAACAAGGAUGCUUUGCUU,GAAAUGAAGCCAUCACGUA,GAAGAUAUGGUGAGACUUG</t>
  </si>
  <si>
    <t xml:space="preserve">Long-chain-fatty-acid--CoA ligase 3</t>
  </si>
  <si>
    <t xml:space="preserve">ACSL3</t>
  </si>
  <si>
    <t xml:space="preserve">NM_004457</t>
  </si>
  <si>
    <t xml:space="preserve">12669907</t>
  </si>
  <si>
    <t xml:space="preserve">GAAGGUGGAUACUUUAAUA,GGAAAUGGAUUACAGAUGU,UGAACUAGCUCGAAAGAAA,GUCAUGAUCUCACAUAGUA</t>
  </si>
  <si>
    <t xml:space="preserve">Long-chain-fatty-acid--CoA ligase 4</t>
  </si>
  <si>
    <t xml:space="preserve">ACSL4</t>
  </si>
  <si>
    <t xml:space="preserve">NM_004458</t>
  </si>
  <si>
    <t xml:space="preserve">4758331</t>
  </si>
  <si>
    <t xml:space="preserve">GCACAGACCUGCUUUAAGU,GAAGGCGGUUAUACAAUUA,GAAGAAUUGUCCACUUAUU,GAUAGGGUAUGAUUACAAA</t>
  </si>
  <si>
    <t xml:space="preserve">Long-chain-fatty-acid--CoA ligase 5</t>
  </si>
  <si>
    <t xml:space="preserve">ACSL5</t>
  </si>
  <si>
    <t xml:space="preserve">NM_016234</t>
  </si>
  <si>
    <t xml:space="preserve">12669912</t>
  </si>
  <si>
    <t xml:space="preserve">GAAAGAAAGUGGCCUUAAA,GAAGAACAAUGACCUAACA,GAUAGGGAAUGUAGAGAAA,GUACAAACGUGUUCAAAGG</t>
  </si>
  <si>
    <t xml:space="preserve">Long-chain-fatty-acid--CoA ligase 6</t>
  </si>
  <si>
    <t xml:space="preserve">ACSL6</t>
  </si>
  <si>
    <t xml:space="preserve">NM_001009185</t>
  </si>
  <si>
    <t xml:space="preserve">57165411</t>
  </si>
  <si>
    <t xml:space="preserve">UAGAAGAGCUUUACUCAAU,GACCUGAGCUGAGAGAGUA,GAAGAAGCCCUGAAAGAGA,GGAACGUGGUGGCUGAUUU</t>
  </si>
  <si>
    <t xml:space="preserve">Acyl-coenzyme A synthetase ACSM1, mitochondrial</t>
  </si>
  <si>
    <t xml:space="preserve">ACSM1</t>
  </si>
  <si>
    <t xml:space="preserve">NM_052956</t>
  </si>
  <si>
    <t xml:space="preserve">115511025</t>
  </si>
  <si>
    <t xml:space="preserve">GAAGACAGCUAAAGUGGAA,GGACGGGCCUUCUGCUCUA,CAAGUUAUGUACUGGACUA,CCAAAGACAUUCUCUAUCG</t>
  </si>
  <si>
    <t xml:space="preserve">Acyl-coenzyme A synthetase ACSM2A, mitochondrial</t>
  </si>
  <si>
    <t xml:space="preserve">ACSM2A</t>
  </si>
  <si>
    <t xml:space="preserve">NM_001010845</t>
  </si>
  <si>
    <t xml:space="preserve">154689753</t>
  </si>
  <si>
    <t xml:space="preserve">CAACAUUCGAGGAGACUUU,UCAAAGAUGAAGAUGGGUA,AGUGGAAGAUGUCCGGAAA,GGUUGGGACAUUAGAAUCA</t>
  </si>
  <si>
    <t xml:space="preserve">Acyl-coenzyme A synthetase ACSM2B, mitochondrial</t>
  </si>
  <si>
    <t xml:space="preserve">ACSM2B</t>
  </si>
  <si>
    <t xml:space="preserve">NM_001105069</t>
  </si>
  <si>
    <t xml:space="preserve">157311623</t>
  </si>
  <si>
    <t xml:space="preserve">GGGAUUAACUUGCAUGGUU,GGACAUCCGAGAAUUCUAU,GACACAGGUUGGAUACUGA,AGUGGAAGAUGUCCGGAAA</t>
  </si>
  <si>
    <t xml:space="preserve">Acyl-coenzyme A synthetase ACSM3, mitochondrial</t>
  </si>
  <si>
    <t xml:space="preserve">ACSM3</t>
  </si>
  <si>
    <t xml:space="preserve">NM_202000</t>
  </si>
  <si>
    <t xml:space="preserve">47458817</t>
  </si>
  <si>
    <t xml:space="preserve">ACAAAGAGGAGAUCGGGUA,GAACAAGUGGAUAUCCGAA,GGGCCUGGAUAUCUACGAA,CACCAACUGUAUACCGAAU</t>
  </si>
  <si>
    <t xml:space="preserve">Acylglycerol kinase, mitochondrial</t>
  </si>
  <si>
    <t xml:space="preserve">AGK</t>
  </si>
  <si>
    <t xml:space="preserve">NM_018238</t>
  </si>
  <si>
    <t xml:space="preserve">21359926</t>
  </si>
  <si>
    <t xml:space="preserve">GAAACAAAGUCCAACAUAU,GCAUGGAUGUGACUAUUGU,GAGGCUACCUUCAGUAAGA,GGAGAGACCAGUAGUUUGA</t>
  </si>
  <si>
    <t xml:space="preserve">Alkylglycerol monooxygenase</t>
  </si>
  <si>
    <t xml:space="preserve">AGMO</t>
  </si>
  <si>
    <t xml:space="preserve">NM_001004320</t>
  </si>
  <si>
    <t xml:space="preserve">51972211</t>
  </si>
  <si>
    <t xml:space="preserve">ACACCUGGAUUCUUCAAUA,GCUGGAUUCUCAAAGGAAA,UCGCCUGGAUGAUGCUUUA,AUACAGAGGUCAUCAAUAA</t>
  </si>
  <si>
    <t xml:space="preserve">1-acyl-sn-glycerol-3-phosphate acyltransferase alpha</t>
  </si>
  <si>
    <t xml:space="preserve">AGPAT1</t>
  </si>
  <si>
    <t xml:space="preserve">NM_006411</t>
  </si>
  <si>
    <t xml:space="preserve">26787964</t>
  </si>
  <si>
    <t xml:space="preserve">AUGAAGAUCUUGCGUCUAA,CGUGGCGCCUUCCAUCUUG,UCGAGAACAUGAAGAUCUU,UCAAAUACCUGUACGGGAU</t>
  </si>
  <si>
    <t xml:space="preserve">1-acyl-sn-glycerol-3-phosphate acyltransferase beta</t>
  </si>
  <si>
    <t xml:space="preserve">AGPAT2</t>
  </si>
  <si>
    <t xml:space="preserve">NM_001012727</t>
  </si>
  <si>
    <t xml:space="preserve">69122970</t>
  </si>
  <si>
    <t xml:space="preserve">GUGCGAAGCUUCAAGUACU,GCCGGACGGUGGAGAACAU,CGGCCGAGUUCUACGCCAA,GCGCUGUGCUUCACGGUGU</t>
  </si>
  <si>
    <t xml:space="preserve">1-acyl-sn-glycerol-3-phosphate acyltransferase gamma</t>
  </si>
  <si>
    <t xml:space="preserve">AGPAT3</t>
  </si>
  <si>
    <t xml:space="preserve">NM_020132</t>
  </si>
  <si>
    <t xml:space="preserve">40254934</t>
  </si>
  <si>
    <t xml:space="preserve">GCUCCAAGGUCCUCGCUAA,GGGAGCAGCUUCCUUUGGA,UCCAGGAGAUAUAUAAUCA,GCAGCUGUCUAUGAUGUAA</t>
  </si>
  <si>
    <t xml:space="preserve">1-acyl-sn-glycerol-3-phosphate acyltransferase delta</t>
  </si>
  <si>
    <t xml:space="preserve">AGPAT4</t>
  </si>
  <si>
    <t xml:space="preserve">NM_020133</t>
  </si>
  <si>
    <t xml:space="preserve">69128030</t>
  </si>
  <si>
    <t xml:space="preserve">AGAAAGAGCUGGCCUAUGU,GGAGUUCGAUGGAUGAUUG,GCACACGGUUCACGGAGAA,AAAUGUAGUUUCAGCUGUA</t>
  </si>
  <si>
    <t xml:space="preserve">1-acyl-sn-glycerol-3-phosphate acyltransferase epsilon</t>
  </si>
  <si>
    <t xml:space="preserve">AGPAT5</t>
  </si>
  <si>
    <t xml:space="preserve">NM_018361</t>
  </si>
  <si>
    <t xml:space="preserve">110349784</t>
  </si>
  <si>
    <t xml:space="preserve">CAAGAAGACUUUACCAUCA,GGAAGGAAGCUGUAUGUGA,GAACUCCAAUGUAUCUUGU,CAUUGAUCGUAUCGACAAA</t>
  </si>
  <si>
    <t xml:space="preserve">Glycerol-3-phosphate acyltransferase 4</t>
  </si>
  <si>
    <t xml:space="preserve">AGPAT6</t>
  </si>
  <si>
    <t xml:space="preserve">NM_178819</t>
  </si>
  <si>
    <t xml:space="preserve">31343375</t>
  </si>
  <si>
    <t xml:space="preserve">GAAAUUGGAGCCACAGUUU,UUAAGGAGUUCAUGAGUAA,GAACCUGCAUCAAUAAUAC,GAGAAGAACCACCAGCUUU</t>
  </si>
  <si>
    <t xml:space="preserve">Glycerol-3-phosphate acyltransferase 3</t>
  </si>
  <si>
    <t xml:space="preserve">AGPAT9</t>
  </si>
  <si>
    <t xml:space="preserve">NM_032717</t>
  </si>
  <si>
    <t xml:space="preserve">40255053</t>
  </si>
  <si>
    <t xml:space="preserve">CCAAAGGAGUCGAUUCUUA,GAAACUACCCAUACUAAUU,CAAUGGAUCUCUCAGCUAA,CAACAAUACUUCAGUCAUG</t>
  </si>
  <si>
    <t xml:space="preserve">Alkyldihydroxyacetonephosphate synthase, peroxisomal</t>
  </si>
  <si>
    <t xml:space="preserve">AGPS</t>
  </si>
  <si>
    <t xml:space="preserve">NM_003659</t>
  </si>
  <si>
    <t xml:space="preserve">88999596</t>
  </si>
  <si>
    <t xml:space="preserve">GAAUCUAGCUUGCAAAUAU,GAUGAGACAAGAACAAUUA,GAGUAAAUGUGGAGCAUAA,UGAAGGAACUCUUGGUGUA</t>
  </si>
  <si>
    <t xml:space="preserve">Retinal dehydrogenase 2</t>
  </si>
  <si>
    <t xml:space="preserve">ALDH1A2</t>
  </si>
  <si>
    <t xml:space="preserve">NM_003888</t>
  </si>
  <si>
    <t xml:space="preserve">25777723</t>
  </si>
  <si>
    <t xml:space="preserve">CAACGUCACUGAUGAUAUG,GCAAAGGACUGGGCCGAAA,CGAAAGAGCCAAUAACUCA,GAUUUAAGACGAUGGAUGA</t>
  </si>
  <si>
    <t xml:space="preserve">Fatty aldehyde dehydrogenase</t>
  </si>
  <si>
    <t xml:space="preserve">ALDH3A2</t>
  </si>
  <si>
    <t xml:space="preserve">NM_000382</t>
  </si>
  <si>
    <t xml:space="preserve">73465985</t>
  </si>
  <si>
    <t xml:space="preserve">CAGGAUCUCUAUAUUGUUA,ACCCUAAAGUUGCAGGUUA,CCUGGAAGUUAGUUGCCAA,CGAGUAAGCCACUGCGGUU</t>
  </si>
  <si>
    <t xml:space="preserve">Aldehyde dehydrogenase family 8 member A1</t>
  </si>
  <si>
    <t xml:space="preserve">ALDH8A1</t>
  </si>
  <si>
    <t xml:space="preserve">NM_170771</t>
  </si>
  <si>
    <t xml:space="preserve">25952151</t>
  </si>
  <si>
    <t xml:space="preserve">GAUGAAUCCUGCUGCAUGA,CAAGGACUCUUACGACUUC,CGUCAGAGUGCACGCAGAU,UCAAUGUGGACUCGGAAAA</t>
  </si>
  <si>
    <t xml:space="preserve">Alpha-1,2-mannosyltransferase ALG9</t>
  </si>
  <si>
    <t xml:space="preserve">ALG9</t>
  </si>
  <si>
    <t xml:space="preserve">NM_001077690</t>
  </si>
  <si>
    <t xml:space="preserve">118026932</t>
  </si>
  <si>
    <t xml:space="preserve">GAAUUUAGGCCACCCGUAU,CGAAUUGGCUGGCAUUAGG,GAACCCUGGUAUUUCUAUU,CCGAAUUGCUACAGACCCA</t>
  </si>
  <si>
    <t xml:space="preserve">Arachidonate 12-lipoxygenase, 12S-type</t>
  </si>
  <si>
    <t xml:space="preserve">ALOX12</t>
  </si>
  <si>
    <t xml:space="preserve">NM_000697</t>
  </si>
  <si>
    <t xml:space="preserve">154426291</t>
  </si>
  <si>
    <t xml:space="preserve">CCAAAGGGAUGACAUAGUG,GAUGAUCUACCUCCAAAUA,GGAGUUUGAUCAUGACGUU,CGGCAGGCCUGUCUUCAAA</t>
  </si>
  <si>
    <t xml:space="preserve">Arachidonate 12-lipoxygenase, 12R-type</t>
  </si>
  <si>
    <t xml:space="preserve">ALOX12B</t>
  </si>
  <si>
    <t xml:space="preserve">NM_001139</t>
  </si>
  <si>
    <t xml:space="preserve">119964724</t>
  </si>
  <si>
    <t xml:space="preserve">GGAAUGCACUGGAGAAGUA,GAACAGCAUUUCUAUUUAG,GAUCCGAUAUGUCACUAUA,UGUCGGAGCUCACCUAUGA</t>
  </si>
  <si>
    <t xml:space="preserve">Arachidonate 15-lipoxygenase</t>
  </si>
  <si>
    <t xml:space="preserve">ALOX15</t>
  </si>
  <si>
    <t xml:space="preserve">NM_001140</t>
  </si>
  <si>
    <t xml:space="preserve">40316936</t>
  </si>
  <si>
    <t xml:space="preserve">GGACUGGGCUGGUCUCUGA,GAUACACCCUGGAAAUUAA,GAAAUCAUCUAUCGGUAUG,GGACCAGGUUUGCCACUUU</t>
  </si>
  <si>
    <t xml:space="preserve">Arachidonate 15-lipoxygenase B</t>
  </si>
  <si>
    <t xml:space="preserve">ALOX15B</t>
  </si>
  <si>
    <t xml:space="preserve">NM_001141</t>
  </si>
  <si>
    <t xml:space="preserve">85067500</t>
  </si>
  <si>
    <t xml:space="preserve">GAACUAUUCUCUCCUGUGU,GGGAAGCCCUGGUGCAGUA,GGAGGAGUCUGAAUGAGAU,CCAAAGGCCUGGCAACAUG</t>
  </si>
  <si>
    <t xml:space="preserve">Arachidonate 5-lipoxygenase</t>
  </si>
  <si>
    <t xml:space="preserve">ALOX5</t>
  </si>
  <si>
    <t xml:space="preserve">NM_000698</t>
  </si>
  <si>
    <t xml:space="preserve">62912458</t>
  </si>
  <si>
    <t xml:space="preserve">AGAAGCAGCUGCCAUAUUA,GGAAUGACUUCGCCGACUU,GGCCCGAGAUGACCAAAUU,UGAACGAUGUCUACGUGUA</t>
  </si>
  <si>
    <t xml:space="preserve">Acid ceramidase</t>
  </si>
  <si>
    <t xml:space="preserve">ASAH1</t>
  </si>
  <si>
    <t xml:space="preserve">NM_004315</t>
  </si>
  <si>
    <t xml:space="preserve">119395744</t>
  </si>
  <si>
    <t xml:space="preserve">CACCAUAAAUCUUGACUUA,GGUCAUAACUGAGCAACUA,UAUAUGAACUCGAUGCUAA,GAAAAUAGCACAAGUUAUG</t>
  </si>
  <si>
    <t xml:space="preserve">Neutral ceramidase</t>
  </si>
  <si>
    <t xml:space="preserve">ASAH2</t>
  </si>
  <si>
    <t xml:space="preserve">NM_019893</t>
  </si>
  <si>
    <t xml:space="preserve">9845266</t>
  </si>
  <si>
    <t xml:space="preserve">CACAUUACAUUACCACUUA,GGAAAGCCAUCUGAAGAAA,GAACAACAGUAACCAUCUU,GACCAUGUCUGGACGAAGA</t>
  </si>
  <si>
    <t xml:space="preserve">N-acylsphingosine amidohydrolase (non-lysosomal ceramidase) 2C</t>
  </si>
  <si>
    <t xml:space="preserve">ASAH2C</t>
  </si>
  <si>
    <t xml:space="preserve">XM_927086</t>
  </si>
  <si>
    <t xml:space="preserve">113421480</t>
  </si>
  <si>
    <t xml:space="preserve">ACAGAUAGUUUACUGCUAA,AAUACCAGGCUCAGCGAUA,GACCAUGUCUGGACGAAGA,GAUCAACAGAAGUCCGUAU</t>
  </si>
  <si>
    <t xml:space="preserve">Acyl-CoA wax alcohol acyltransferase 1</t>
  </si>
  <si>
    <t xml:space="preserve">AWAT1</t>
  </si>
  <si>
    <t xml:space="preserve">NM_001013579</t>
  </si>
  <si>
    <t xml:space="preserve">61888901</t>
  </si>
  <si>
    <t xml:space="preserve">AAACUGAGGUGUAUGAUCA,GAAGACAAAGGACCUAUCA,UGCAGUGGCCUUUGAGCUA,GGACCCACAUCAGGGACUA</t>
  </si>
  <si>
    <t xml:space="preserve">Acyl-CoA wax alcohol acyltransferase 2</t>
  </si>
  <si>
    <t xml:space="preserve">AWAT2</t>
  </si>
  <si>
    <t xml:space="preserve">NM_001002254</t>
  </si>
  <si>
    <t xml:space="preserve">51317388</t>
  </si>
  <si>
    <t xml:space="preserve">GAGAAUAUGUAAUGUCUAC,GAACCGGUCUGGCUUUGUG,AGACGGACCUCUAUGAUCA,GUGAGUCGAUCCUCCAUUG</t>
  </si>
  <si>
    <t xml:space="preserve">UDP-GalNAc:beta-1,3-N-acetylgalactosaminyltransferase 1</t>
  </si>
  <si>
    <t xml:space="preserve">B3GALNT1</t>
  </si>
  <si>
    <t xml:space="preserve">NM_033168</t>
  </si>
  <si>
    <t xml:space="preserve">84452149</t>
  </si>
  <si>
    <t xml:space="preserve">GAUAUGAGGUUCUUACAUU,CAGGUUAUCCUCUAAUUGA,GUCGGGAUCUGUUUGAAUU,GUGCCAAGGAUCUAUGAAA</t>
  </si>
  <si>
    <t xml:space="preserve">Beta-1,3-galactosyltransferase 4</t>
  </si>
  <si>
    <t xml:space="preserve">B3GALT4</t>
  </si>
  <si>
    <t xml:space="preserve">NM_003782</t>
  </si>
  <si>
    <t xml:space="preserve">51702476</t>
  </si>
  <si>
    <t xml:space="preserve">CAACGUCCCUGAACUGGUA,GCAGGCACCGCGUAUCAGA,GGUAAGUGCCCGACGAGGA,CCUGCGGUGUCGAGCAAUA</t>
  </si>
  <si>
    <t xml:space="preserve">UDP-GlcNAc:betaGal beta-1,3-N-acetylglucosaminyltransferase 5</t>
  </si>
  <si>
    <t xml:space="preserve">B3GNT5</t>
  </si>
  <si>
    <t xml:space="preserve">NM_080605</t>
  </si>
  <si>
    <t xml:space="preserve">116268096</t>
  </si>
  <si>
    <t xml:space="preserve">GCAACUCUGCGACUACUAC,ACGAAAACCUCACGGCCAA,AGUGUUUGCUUGCGACUUA,UGGGUUAGGCUCCGGGUCA</t>
  </si>
  <si>
    <t xml:space="preserve">Beta-1,4 N-acetylgalactosaminyltransferase 1</t>
  </si>
  <si>
    <t xml:space="preserve">B4GALNT1</t>
  </si>
  <si>
    <t xml:space="preserve">NM_001478</t>
  </si>
  <si>
    <t xml:space="preserve">84781815</t>
  </si>
  <si>
    <t xml:space="preserve">GCACACAUCCCGGUCAGGA,CAACAUCAGCGCUCUAGUC,UCACCGACGGCGUGGUUAA,CUUCUGGUCAGGAGGUAUA</t>
  </si>
  <si>
    <t xml:space="preserve">Beta-1,4-galactosyltransferase 6</t>
  </si>
  <si>
    <t xml:space="preserve">B4GALT6</t>
  </si>
  <si>
    <t xml:space="preserve">NM_004775</t>
  </si>
  <si>
    <t xml:space="preserve">13929471</t>
  </si>
  <si>
    <t xml:space="preserve">AGAGUUAGCUCCAAUCGAA,UCGAUGGACUGAACAAUUU,GCUCAACGGUACAGAUUAU,CAACGUAUCUCCCGGAAAA</t>
  </si>
  <si>
    <t xml:space="preserve">Probable ergosterol biosynthetic protein 28</t>
  </si>
  <si>
    <t xml:space="preserve">C14orf1</t>
  </si>
  <si>
    <t xml:space="preserve">NM_007176</t>
  </si>
  <si>
    <t xml:space="preserve">6005718</t>
  </si>
  <si>
    <t xml:space="preserve">GCUCCGGUAUCUAGAAGUA,GUUAAGAAGUUGGCUGGUU,ACAAGACGCUCUAUCACAU,UCUCUGAGUUGUUUGUCUA</t>
  </si>
  <si>
    <t xml:space="preserve">Carbonyl reductase family member 4</t>
  </si>
  <si>
    <t xml:space="preserve">CBR4</t>
  </si>
  <si>
    <t xml:space="preserve">NM_032783</t>
  </si>
  <si>
    <t xml:space="preserve">55775472</t>
  </si>
  <si>
    <t xml:space="preserve">GGAGAUCAUUUGGCAUUUA,ACACAGAUAUGACGAAAGA,CGAGUAAAUUUCUUGGUAA,GAAUGUAGUUGCACCAGGA</t>
  </si>
  <si>
    <t xml:space="preserve">CDP-diacylglycerol--inositol 3-phosphatidyltransferase</t>
  </si>
  <si>
    <t xml:space="preserve">CDIPT</t>
  </si>
  <si>
    <t xml:space="preserve">NM_006319</t>
  </si>
  <si>
    <t xml:space="preserve">116812598</t>
  </si>
  <si>
    <t xml:space="preserve">GUCACAAGAUGAUCGACUU,CGGAUUGUCUUCGCCAUCA,CACCUUGUGUGCUGGGAAU,GCCAAGAAGAAGUGACGCU</t>
  </si>
  <si>
    <t xml:space="preserve">Phosphatidate cytidylyltransferase 1</t>
  </si>
  <si>
    <t xml:space="preserve">CDS1</t>
  </si>
  <si>
    <t xml:space="preserve">NM_001263</t>
  </si>
  <si>
    <t xml:space="preserve">22035623</t>
  </si>
  <si>
    <t xml:space="preserve">GCAAUGACAUAACUGCUUA,UGACAGAUAUGGAGAUUUG,UAACUAUGAUCUCGUUGUU,AUGAGUAAGUUGACGAUGU</t>
  </si>
  <si>
    <t xml:space="preserve">Phosphatidate cytidylyltransferase 2</t>
  </si>
  <si>
    <t xml:space="preserve">CDS2</t>
  </si>
  <si>
    <t xml:space="preserve">NM_003818</t>
  </si>
  <si>
    <t xml:space="preserve">22035625</t>
  </si>
  <si>
    <t xml:space="preserve">CAUAUGAUCUGCCCUGGUU,GAAGAGCCUUUGCGGAUUC,GUGAGACAGUGACGGAUUA,GGUCAAGAAGCAUUAUCGA</t>
  </si>
  <si>
    <t xml:space="preserve">Choline/ethanolaminephosphotransferase 1</t>
  </si>
  <si>
    <t xml:space="preserve">CEPT1</t>
  </si>
  <si>
    <t xml:space="preserve">NM_006090</t>
  </si>
  <si>
    <t xml:space="preserve">56119170</t>
  </si>
  <si>
    <t xml:space="preserve">GCAAGAAGAACCAAUAGUA,GGGCAUCGAUCAACAAGGA,GGGAAUGGCUCGUUAGAAG,GCACCUCUGUGGGCAUAUA</t>
  </si>
  <si>
    <t xml:space="preserve">Ceramide kinase</t>
  </si>
  <si>
    <t xml:space="preserve">CERK</t>
  </si>
  <si>
    <t xml:space="preserve">NM_022766</t>
  </si>
  <si>
    <t xml:space="preserve">156071516</t>
  </si>
  <si>
    <t xml:space="preserve">GAUCAUCGCCGUUGAGGAA,CAACGGACUGCGUGUGUUA,CCACUGACAUCAUCGUUAC,CAAGGCAAGCGGAUAUAUG</t>
  </si>
  <si>
    <t xml:space="preserve">Ceramide synthase 1</t>
  </si>
  <si>
    <t xml:space="preserve">CERS1</t>
  </si>
  <si>
    <t xml:space="preserve">NM_198207</t>
  </si>
  <si>
    <t xml:space="preserve">110349724</t>
  </si>
  <si>
    <t xml:space="preserve">UCACCAAGCUCAACAUUUA,CGAGAGCGCUUGGAAGUUU,CACCAUCUGUCUUCUACGA,CCAUCUACGCUACGCUAUA</t>
  </si>
  <si>
    <t xml:space="preserve">Ceramide synthase 2</t>
  </si>
  <si>
    <t xml:space="preserve">CERS2</t>
  </si>
  <si>
    <t xml:space="preserve">NM_022075</t>
  </si>
  <si>
    <t xml:space="preserve">115430220</t>
  </si>
  <si>
    <t xml:space="preserve">UAACAACCAUCGUAAGAAU,GAAAGCUGGUAGAAGAUGA,UGAUUGAACUUUCCUUCUA,GCACUAUCCCUUCCCAGUA</t>
  </si>
  <si>
    <t xml:space="preserve">Ceramide synthase 3</t>
  </si>
  <si>
    <t xml:space="preserve">CERS3</t>
  </si>
  <si>
    <t xml:space="preserve">NM_178842</t>
  </si>
  <si>
    <t xml:space="preserve">116235445</t>
  </si>
  <si>
    <t xml:space="preserve">GCAAAGAGAUGGAUUGUUU,GAAAGAUGGUUUAGGAGUC,UGAUAAACCUUGGCUAUAU,CCACAGGAGAGGUCGGCUU</t>
  </si>
  <si>
    <t xml:space="preserve">Ceramide synthase 4</t>
  </si>
  <si>
    <t xml:space="preserve">CERS4</t>
  </si>
  <si>
    <t xml:space="preserve">NM_024552</t>
  </si>
  <si>
    <t xml:space="preserve">13375716</t>
  </si>
  <si>
    <t xml:space="preserve">UCAACUACAUGCAGUAUCA,GGACAGAGCUAGAAGACCG,GCAGGACAGGUUCUGGUUA,GAGAAGGACAUUCGUAGUG</t>
  </si>
  <si>
    <t xml:space="preserve">S</t>
  </si>
  <si>
    <t xml:space="preserve">Ceramide synthase 5</t>
  </si>
  <si>
    <t xml:space="preserve">CERS5</t>
  </si>
  <si>
    <t xml:space="preserve">NM_147190</t>
  </si>
  <si>
    <t xml:space="preserve">142388956</t>
  </si>
  <si>
    <t xml:space="preserve">CAAUAUGGUUCGAGUGGGA,CUACCUAAUUGCACGGAUU,CUUUGAGAGUUGGGAGAUA,GGAUUGGAAUGUCCGAAAA</t>
  </si>
  <si>
    <t xml:space="preserve">Ceramide synthase 6</t>
  </si>
  <si>
    <t xml:space="preserve">CERS6</t>
  </si>
  <si>
    <t xml:space="preserve">NM_203463</t>
  </si>
  <si>
    <t xml:space="preserve">45007001</t>
  </si>
  <si>
    <t xml:space="preserve">GAAGUGAUAUUGAGUCUAG,CAAGCACGCUGACGAGGUU,CGCCAUAGCCCUCAACAUU,CUUCUGGUCUUACUUGAUU</t>
  </si>
  <si>
    <t xml:space="preserve">Cholesterol 25-hydroxylase</t>
  </si>
  <si>
    <t xml:space="preserve">CH25H</t>
  </si>
  <si>
    <t xml:space="preserve">NM_003956</t>
  </si>
  <si>
    <t xml:space="preserve">95147553</t>
  </si>
  <si>
    <t xml:space="preserve">CAACUUCGCUCCGUACUUU,CCGUGACGCUGCUGCAUUG,CGACAUGAUGAACGUCACA,AGAAAUGUUAUUCGUGCUU</t>
  </si>
  <si>
    <t xml:space="preserve">M</t>
  </si>
  <si>
    <t xml:space="preserve">Choline kinase alpha</t>
  </si>
  <si>
    <t xml:space="preserve">CHKA</t>
  </si>
  <si>
    <t xml:space="preserve">NM_212469</t>
  </si>
  <si>
    <t xml:space="preserve">47078277</t>
  </si>
  <si>
    <t xml:space="preserve">GAAUUAAGUUUGCCAGAUA,GAGCAAACAUCCGGAAGUA,GAAUACAGCAGUUACAAUU,UGAAAUGUCCUGCGGGAUA</t>
  </si>
  <si>
    <t xml:space="preserve">Cholinephosphotransferase 1</t>
  </si>
  <si>
    <t xml:space="preserve">CHPT1</t>
  </si>
  <si>
    <t xml:space="preserve">NM_020244</t>
  </si>
  <si>
    <t xml:space="preserve">50726995</t>
  </si>
  <si>
    <t xml:space="preserve">GAACUUAUCCUGACUGGUU,UUUCAGGCAUGUUGAGAUU,GCGCUCAUUGGCAGACUUA,CUUCAUUUGAUAUGGUGAU</t>
  </si>
  <si>
    <t xml:space="preserve">Cardiolipin synthase 1</t>
  </si>
  <si>
    <t xml:space="preserve">CRLS1</t>
  </si>
  <si>
    <t xml:space="preserve">NM_019095</t>
  </si>
  <si>
    <t xml:space="preserve">34147220</t>
  </si>
  <si>
    <t xml:space="preserve">GAAUACAGCAGUCCAGUUA,GUUCUGGGCUAUUUGAUUA,CGAGAGAUGUAAUGUUGAU,CGAAACUGGGCCAAUCAAA</t>
  </si>
  <si>
    <t xml:space="preserve">Lanosterol 14-alpha demethylase</t>
  </si>
  <si>
    <t xml:space="preserve">CYP51A1</t>
  </si>
  <si>
    <t xml:space="preserve">NM_000786</t>
  </si>
  <si>
    <t xml:space="preserve">13929427</t>
  </si>
  <si>
    <t xml:space="preserve">CAGCAUACAUCCUCAACUA,CCACUAUGCUUCGUUUAUA,GAAGGGAGUUGCAUACGAU,GGUAGGGAAUAAUCGAACA</t>
  </si>
  <si>
    <t xml:space="preserve">Sphingolipid delta(4)-desaturase DES1</t>
  </si>
  <si>
    <t xml:space="preserve">DEGS1</t>
  </si>
  <si>
    <t xml:space="preserve">NM_003676</t>
  </si>
  <si>
    <t xml:space="preserve">21614503</t>
  </si>
  <si>
    <t xml:space="preserve">GAGAUAAAGUCCUUGAUGA,GGAAUUAAAUCCUUAGUCU,GGGAGAUCCUGGCAAAGUA,GCGUUUGGCAGUUGCAUUA</t>
  </si>
  <si>
    <t xml:space="preserve">Sphingolipid delta(4)-desaturase/C4-hydroxylase DES2</t>
  </si>
  <si>
    <t xml:space="preserve">DEGS2</t>
  </si>
  <si>
    <t xml:space="preserve">NM_206918</t>
  </si>
  <si>
    <t xml:space="preserve">46048444</t>
  </si>
  <si>
    <t xml:space="preserve">GGCUCAAGCCCGUGGUCUA,AGAAGUACCACGUGGACCA,CAGCACCACUCCUGGGUGA,CCGCCUCCUUCAAGAAGUA</t>
  </si>
  <si>
    <t xml:space="preserve">Diacylglycerol O-acyltransferase 1</t>
  </si>
  <si>
    <t xml:space="preserve">DGAT1</t>
  </si>
  <si>
    <t xml:space="preserve">NM_012079</t>
  </si>
  <si>
    <t xml:space="preserve">145864458</t>
  </si>
  <si>
    <t xml:space="preserve">UCAUGUACGUCCACGACUA,UGACCUACCGCGAUCUCUA,CUACCGCGAUCUCUACUAC,CGGGAGUUCUACCGGGACU</t>
  </si>
  <si>
    <t xml:space="preserve">Diacylglycerol O-acyltransferase 2</t>
  </si>
  <si>
    <t xml:space="preserve">DGAT2</t>
  </si>
  <si>
    <t xml:space="preserve">NM_032564</t>
  </si>
  <si>
    <t xml:space="preserve">26024196</t>
  </si>
  <si>
    <t xml:space="preserve">UCACUUGGCUGGUGUUUGA,GCAGGCAACUUCCGAAUGC,GCCGAUGGGUCCAGAAGAA,GCAAUGCUAUCAUCAUCGU</t>
  </si>
  <si>
    <t xml:space="preserve">Diacylglycerol O-acyltransferase 2-like protein 6</t>
  </si>
  <si>
    <t xml:space="preserve">DGAT2L6</t>
  </si>
  <si>
    <t xml:space="preserve">NM_198512</t>
  </si>
  <si>
    <t xml:space="preserve">GAGAAUAUGUGAUGUCAAU,GUACGAAACUGGACCCUAU,GAAGACAGUAGACAAGUAU,CAGAAAGGCUCAGGCAAUG</t>
  </si>
  <si>
    <t xml:space="preserve">Diacylglycerol kinase epsilon</t>
  </si>
  <si>
    <t xml:space="preserve">DGKE</t>
  </si>
  <si>
    <t xml:space="preserve">NM_003647</t>
  </si>
  <si>
    <t xml:space="preserve">4503312</t>
  </si>
  <si>
    <t xml:space="preserve">GCAAGAAUGUAAAGAUUUG,GUACUCUUCUCCCAUAUUA,GCAAGGAGAUUAUGCUCAA,GGACGAGACUUACCCUCUA</t>
  </si>
  <si>
    <t xml:space="preserve">Delta(24)-sterol reductase</t>
  </si>
  <si>
    <t xml:space="preserve">DHCR24</t>
  </si>
  <si>
    <t xml:space="preserve">NM_014762</t>
  </si>
  <si>
    <t xml:space="preserve">114155130</t>
  </si>
  <si>
    <t xml:space="preserve">CAACACAUCUGCACUGCUU,GAAAUGAGGCAGAGCUCUA,GGAGUACAUUCCCUUGAGA,CAUCAUCCCUGCCAAGAAG</t>
  </si>
  <si>
    <t xml:space="preserve">7-dehydrocholesterol reductase</t>
  </si>
  <si>
    <t xml:space="preserve">DHCR7</t>
  </si>
  <si>
    <t xml:space="preserve">NM_001360</t>
  </si>
  <si>
    <t xml:space="preserve">119943111</t>
  </si>
  <si>
    <t xml:space="preserve">GGCCAAGACUCCACCUAUA,CAUCAUGGCUUGUGACCAG,GCCCAGCUCUAUACCUUGU,CUUCAAGGGAAUUCCGAGU</t>
  </si>
  <si>
    <t xml:space="preserve">Dolichol kinase</t>
  </si>
  <si>
    <t xml:space="preserve">DOLK</t>
  </si>
  <si>
    <t xml:space="preserve">NM_014908</t>
  </si>
  <si>
    <t xml:space="preserve">7662481</t>
  </si>
  <si>
    <t xml:space="preserve">GAGAUCCGCUGGCCUGGAA,CUACAGUUAUGCUUGGAUU,CGCAAACAGUGGCCUAUUG,CAUCCCAGGUAUCAUCUUU</t>
  </si>
  <si>
    <t xml:space="preserve">Dolichyldiphosphatase 1</t>
  </si>
  <si>
    <t xml:space="preserve">DOLPP1</t>
  </si>
  <si>
    <t xml:space="preserve">NM_020438</t>
  </si>
  <si>
    <t xml:space="preserve">48976059</t>
  </si>
  <si>
    <t xml:space="preserve">GAACAGACAACGCAAGCUG,UCGAAUAUCCUGCAGGUGA,UGGUUUGAGUACACGGUAA,CCUGAGACAAGCCGAGUAU</t>
  </si>
  <si>
    <t xml:space="preserve">UDP-N-acetylglucosamine--dolichyl-phosphate N-acetylglucosaminephosphotransferase</t>
  </si>
  <si>
    <t xml:space="preserve">DPAGT1</t>
  </si>
  <si>
    <t xml:space="preserve">NM_001382</t>
  </si>
  <si>
    <t xml:space="preserve">4557530</t>
  </si>
  <si>
    <t xml:space="preserve">GCAAGACCAUGCUACUAUU,GAUGAGCUAUUCCAAGUUC,GCAGUGUUCUGUACCAAUG,GUUCGACUCUUCUAUGAUG</t>
  </si>
  <si>
    <t xml:space="preserve">Dolichol-phosphate mannosyltransferase</t>
  </si>
  <si>
    <t xml:space="preserve">DPM1</t>
  </si>
  <si>
    <t xml:space="preserve">NM_003859</t>
  </si>
  <si>
    <t xml:space="preserve">4503362</t>
  </si>
  <si>
    <t xml:space="preserve">GUAUAUGGCUGGGAUUUGA,GGAGAUGAUUGUUCGGGCA,CUUCUAAGACCACGAGAGA,CUACCUACAACGAGCGCGA</t>
  </si>
  <si>
    <t xml:space="preserve">3-beta-hydroxysteroid-Delta(8),Delta(7)-isomerase</t>
  </si>
  <si>
    <t xml:space="preserve">EBP</t>
  </si>
  <si>
    <t xml:space="preserve">NM_006579</t>
  </si>
  <si>
    <t xml:space="preserve">5729809</t>
  </si>
  <si>
    <t xml:space="preserve">GAAAGAGUAUGCCAAGGGA,GCCGAUACAUCCUGGGUGA,ACGAAGACCUGCUUGGAGA,CCCACAGUUUGGAGGGACA</t>
  </si>
  <si>
    <t xml:space="preserve">Enoyl-CoA hydratase, mitochondrial</t>
  </si>
  <si>
    <t xml:space="preserve">ECHS1</t>
  </si>
  <si>
    <t xml:space="preserve">NM_004092</t>
  </si>
  <si>
    <t xml:space="preserve">12707569</t>
  </si>
  <si>
    <t xml:space="preserve">GGAAGUAAGUUGGAGAAGA,GAGAAAGGCCAACUUCAAA,GGAAGAAGCCAUCCAGUGU,CCGGAGAUCUUAAUAGGAA</t>
  </si>
  <si>
    <t xml:space="preserve">Elongation of very long chain fatty acids protein 1</t>
  </si>
  <si>
    <t xml:space="preserve">ELOVL1</t>
  </si>
  <si>
    <t xml:space="preserve">NM_022821</t>
  </si>
  <si>
    <t xml:space="preserve">13489092</t>
  </si>
  <si>
    <t xml:space="preserve">GAUAAACUCUUCCGUGCAU,GCACAACCCUACCUUUGGU,CUCCGUGGCUUCAUGAUUG,CCAUUCAGCUGAUCCAGUU</t>
  </si>
  <si>
    <t xml:space="preserve">Elongation of very long chain fatty acids protein 2</t>
  </si>
  <si>
    <t xml:space="preserve">ELOVL2</t>
  </si>
  <si>
    <t xml:space="preserve">NM_017770</t>
  </si>
  <si>
    <t xml:space="preserve">157388944</t>
  </si>
  <si>
    <t xml:space="preserve">CAAAUGGAGUGAUGAACAA,CCAGUCAUCUUAUAUGCUA,CGGUCAUGAGCCACGAUAA,CAAUAUGUUUGGACCGCGA</t>
  </si>
  <si>
    <t xml:space="preserve">Elongation of very long chain fatty acids protein 3</t>
  </si>
  <si>
    <t xml:space="preserve">ELOVL3</t>
  </si>
  <si>
    <t xml:space="preserve">NM_152310</t>
  </si>
  <si>
    <t xml:space="preserve">23097309</t>
  </si>
  <si>
    <t xml:space="preserve">UGAAGUAAAUCAGCUGUUC,CAAACCGUGUGCUUCAUCA,GUACACAAGCUUUGGAUAC,ACACCACGAUGGAACACUU</t>
  </si>
  <si>
    <t xml:space="preserve">Elongation of very long chain fatty acids protein 4</t>
  </si>
  <si>
    <t xml:space="preserve">ELOVL4</t>
  </si>
  <si>
    <t xml:space="preserve">NM_022726</t>
  </si>
  <si>
    <t xml:space="preserve">21362099</t>
  </si>
  <si>
    <t xml:space="preserve">GCAAUCAGCUUCAUAUUUC,GCCCAUGGAUUCAGAAAUA,GGUGGUACUUUGUAUCUAA,GAUCAUAUAAUGCGGGAUA</t>
  </si>
  <si>
    <t xml:space="preserve">Elongation of very long chain fatty acids protein 5</t>
  </si>
  <si>
    <t xml:space="preserve">ELOVL5</t>
  </si>
  <si>
    <t xml:space="preserve">NM_021814</t>
  </si>
  <si>
    <t xml:space="preserve">52851443</t>
  </si>
  <si>
    <t xml:space="preserve">CAAGGAAGCUGCGGAAGGA,GGUUUCUUCUGGACAAUUA,UCACACUGCUGUCUCUGUA,UCUCCAAACUCAUAGAAUU</t>
  </si>
  <si>
    <t xml:space="preserve">Elongation of very long chain fatty acids protein 6</t>
  </si>
  <si>
    <t xml:space="preserve">ELOVL6</t>
  </si>
  <si>
    <t xml:space="preserve">NM_024090</t>
  </si>
  <si>
    <t xml:space="preserve">13129087</t>
  </si>
  <si>
    <t xml:space="preserve">CAAUGGACCUGUCAGCAAA,GGUCGGCACCUAAUGAAUA,CGAACUAGGAGAUACAAUA,GGGUGUAUAUCUAGAACGA</t>
  </si>
  <si>
    <t xml:space="preserve">Elongation of very long chain fatty acids protein 7</t>
  </si>
  <si>
    <t xml:space="preserve">ELOVL7</t>
  </si>
  <si>
    <t xml:space="preserve">NM_001104558</t>
  </si>
  <si>
    <t xml:space="preserve">157388948</t>
  </si>
  <si>
    <t xml:space="preserve">GUACCGUGCUUACACCAAA,GAUCUUACAUCGAGGACUG,CAAAUUUGCUGCAGGUGGU,GUCUUUGCGUGCAUCAUUA</t>
  </si>
  <si>
    <t xml:space="preserve">Ethanolaminephosphotransferase 1</t>
  </si>
  <si>
    <t xml:space="preserve">EPT1</t>
  </si>
  <si>
    <t xml:space="preserve">NM_033505</t>
  </si>
  <si>
    <t xml:space="preserve">144094257</t>
  </si>
  <si>
    <t xml:space="preserve">GAUUAUUGGUUGUGCAUUA,GAAACUCAAUUCAGUCUAU,UGACUGGGUUUGGAUUGUA,AGAGCUACAUCCUAGAGUA</t>
  </si>
  <si>
    <t xml:space="preserve">Fatty acid 2-hydroxylase</t>
  </si>
  <si>
    <t xml:space="preserve">FA2H</t>
  </si>
  <si>
    <t xml:space="preserve">NM_024306</t>
  </si>
  <si>
    <t xml:space="preserve">33636751</t>
  </si>
  <si>
    <t xml:space="preserve">GAAGACAGAUCCUGCUAUG,UCUAUGACAUGACCCAUUA,CGACAGCUAUUACCUCAUC,GAUCGGCGUCUUCUACUUG</t>
  </si>
  <si>
    <t xml:space="preserve">Fatty acid desaturase 1</t>
  </si>
  <si>
    <t xml:space="preserve">FADS1</t>
  </si>
  <si>
    <t xml:space="preserve">NM_013402</t>
  </si>
  <si>
    <t xml:space="preserve">14141179</t>
  </si>
  <si>
    <t xml:space="preserve">GGAACCAUCUGCUACAUCA,GAGGAGCGGUGGCUAGUGA,GACUUGGCCUGGAUGAUUA,GCAUAGAGUACCAGUCCAA</t>
  </si>
  <si>
    <t xml:space="preserve">Fatty acid desaturase 2</t>
  </si>
  <si>
    <t xml:space="preserve">FADS2</t>
  </si>
  <si>
    <t xml:space="preserve">NM_004265</t>
  </si>
  <si>
    <t xml:space="preserve">14141180</t>
  </si>
  <si>
    <t xml:space="preserve">GCACUACGCUGGAGAAGAU,UGAAAUACCUGCCCUACAA,GGCAAGAACUCAAAGAUCA,GGCAAUGGCUGGAUUCCUA</t>
  </si>
  <si>
    <t xml:space="preserve">Fatty acid desaturase 3</t>
  </si>
  <si>
    <t xml:space="preserve">FADS3</t>
  </si>
  <si>
    <t xml:space="preserve">NM_021727</t>
  </si>
  <si>
    <t xml:space="preserve">34304362</t>
  </si>
  <si>
    <t xml:space="preserve">GCAGAUACCUACCCUACAA,GGAGAUCGGCCACGAGAAG,GGCCUCAGCUACGAAGUGA,GGAACCACGUGGCCCAGAA</t>
  </si>
  <si>
    <t xml:space="preserve">Fatty acid desaturase 6</t>
  </si>
  <si>
    <t xml:space="preserve">FADS6</t>
  </si>
  <si>
    <t xml:space="preserve">NM_178128</t>
  </si>
  <si>
    <t xml:space="preserve">116812625</t>
  </si>
  <si>
    <t xml:space="preserve">CGUACAACGAGGACUCAUA,GGGAGAAUGCCCUGGUCUU,ACACCAACGUGGUGGGCCU,CAACAAGCCCCGUCGGAUU</t>
  </si>
  <si>
    <t xml:space="preserve">Fatty acid synthase</t>
  </si>
  <si>
    <t xml:space="preserve">FASN</t>
  </si>
  <si>
    <t xml:space="preserve">NM_004104</t>
  </si>
  <si>
    <t xml:space="preserve">21618358</t>
  </si>
  <si>
    <t xml:space="preserve">GAGCGUAUCUGUGAGAAAC,UGACAUCGUCCAUUCGUUU,CCAUGGAGCGUAUCUGUGA,GCAACUCACGCUCCGGAAA</t>
  </si>
  <si>
    <t xml:space="preserve">Farnesyl-diphosphate farnesyltransferase 1, isoform CRA_a</t>
  </si>
  <si>
    <t xml:space="preserve">FDFT1</t>
  </si>
  <si>
    <t xml:space="preserve">NM_004462</t>
  </si>
  <si>
    <t xml:space="preserve">67089146</t>
  </si>
  <si>
    <t xml:space="preserve">GGAAGAGAUUUAUCAUAGA,GGACAAGUACUGCCACUAU,CCACUUUGGCUGCCUGUUA,GUUUGGAGCAGGUAUGUUA</t>
  </si>
  <si>
    <t xml:space="preserve">Farnesyl pyrophosphate synthase</t>
  </si>
  <si>
    <t xml:space="preserve">FDPS</t>
  </si>
  <si>
    <t xml:space="preserve">NM_002004</t>
  </si>
  <si>
    <t xml:space="preserve">41281370</t>
  </si>
  <si>
    <t xml:space="preserve">GACCAGAAUUCAGAUGUUU,GAAGACAGUUACAGCCACA,GGGUGAAGGCGCUAUAUGA,UGGCAGGAAUUGAUGGCGA</t>
  </si>
  <si>
    <t xml:space="preserve">FIG4 homolog, SAC1 lipid phosphatase domain containing (S. cerevisiae)</t>
  </si>
  <si>
    <t xml:space="preserve">FIG4</t>
  </si>
  <si>
    <t xml:space="preserve">NM_014845</t>
  </si>
  <si>
    <t xml:space="preserve">36030904</t>
  </si>
  <si>
    <t xml:space="preserve">GAACAAAGAUGGGACAGAA,GAAGUUAUCUGUGCUGUGA,GUAGUGAGCCUUAUAUGAA,UCUAUAAGGUCGAAGAUAC</t>
  </si>
  <si>
    <t xml:space="preserve">Galactosylceramide sulfotransferase</t>
  </si>
  <si>
    <t xml:space="preserve">GAL3ST1</t>
  </si>
  <si>
    <t xml:space="preserve">NM_004861</t>
  </si>
  <si>
    <t xml:space="preserve">4758087</t>
  </si>
  <si>
    <t xml:space="preserve">GGAAGUUCAUUCGCGAUUU,GAAACCUGCUCUUCUUCGA,GCUACAACCUCAAGAAGAG,GCGACAAGCUGACCGAGUU</t>
  </si>
  <si>
    <t xml:space="preserve">Galactocerebrosidase</t>
  </si>
  <si>
    <t xml:space="preserve">GALC</t>
  </si>
  <si>
    <t xml:space="preserve">NM_001037525</t>
  </si>
  <si>
    <t xml:space="preserve">83281451</t>
  </si>
  <si>
    <t xml:space="preserve">CUGGCAACGCCGAGCGAAA,GAGAAUUAUUUCCGAGGAU,GAAAGGAGGAAGCUACGUA,GAUUAUCUCUUUAAGCCGA</t>
  </si>
  <si>
    <t xml:space="preserve">Glucosylceramidase</t>
  </si>
  <si>
    <t xml:space="preserve">GBA</t>
  </si>
  <si>
    <t xml:space="preserve">NM_000157</t>
  </si>
  <si>
    <t xml:space="preserve">54607042</t>
  </si>
  <si>
    <t xml:space="preserve">GAAGAAGGAAUCGGAUAUA,CCAAUUGGGUGCGUAACUU,CAACAUCCUUGCCCUGUCA,GCACAGGCCUGCUACUGAC</t>
  </si>
  <si>
    <t xml:space="preserve">Non-lysosomal glucosylceramidase</t>
  </si>
  <si>
    <t xml:space="preserve">GBA2</t>
  </si>
  <si>
    <t xml:space="preserve">NM_020944</t>
  </si>
  <si>
    <t xml:space="preserve">27413907</t>
  </si>
  <si>
    <t xml:space="preserve">GGACGAAGCUCUAGAUGUG,GUACAAAUCUGCGCUGUUC,CCAAGAAGCCUAUGAGAGA,GGUAUUGGAUGACAGAUCA</t>
  </si>
  <si>
    <t xml:space="preserve">Cytosolic beta-glucosidase</t>
  </si>
  <si>
    <t xml:space="preserve">GBA3</t>
  </si>
  <si>
    <t xml:space="preserve">NM_020973</t>
  </si>
  <si>
    <t xml:space="preserve">17933755</t>
  </si>
  <si>
    <t xml:space="preserve">CAGCUUGGAUUGACUCAUU,CAACUCGCUUAAUCAAGUA,ACACAUCGGCCAAGGAAUA,GCAAGGCUAUCCAUCAUCG</t>
  </si>
  <si>
    <t xml:space="preserve">Geranylgeranyl diphosphate synthase 1, isoform CRA_b</t>
  </si>
  <si>
    <t xml:space="preserve">GGPS1</t>
  </si>
  <si>
    <t xml:space="preserve">NM_001037277</t>
  </si>
  <si>
    <t xml:space="preserve">83700219</t>
  </si>
  <si>
    <t xml:space="preserve">CAAAUUAGGGAUGAUUAUG,UAAAACCGCUACUUAAUAC,GGGACAAGGCCUAGAUAUU,CCAAUUGGGAAGCGGAAAA</t>
  </si>
  <si>
    <t xml:space="preserve">Glycerol kinase</t>
  </si>
  <si>
    <t xml:space="preserve">GK</t>
  </si>
  <si>
    <t xml:space="preserve">NM_000167</t>
  </si>
  <si>
    <t xml:space="preserve">42794761</t>
  </si>
  <si>
    <t xml:space="preserve">GAAGAAAGCUGUGAUGAAG,GAGACAAACCAGUAUAUUA,CAACAUUCAUUCUUUGGAA,CUAAGGAAAUUCUACAUUC</t>
  </si>
  <si>
    <t xml:space="preserve">Alpha-galactosidase A</t>
  </si>
  <si>
    <t xml:space="preserve">GLA</t>
  </si>
  <si>
    <t xml:space="preserve">NM_000169</t>
  </si>
  <si>
    <t xml:space="preserve">125661058</t>
  </si>
  <si>
    <t xml:space="preserve">AAGCUAGGGUUCUAUGAAU,AGGCAGACCCUCAGCGCUU,GAGUAGAUCUGCUAAAAUU,GGUUAUAAGCACAUGUCCU</t>
  </si>
  <si>
    <t xml:space="preserve">Beta-galactosidase</t>
  </si>
  <si>
    <t xml:space="preserve">GLB1</t>
  </si>
  <si>
    <t xml:space="preserve">NM_001079811</t>
  </si>
  <si>
    <t xml:space="preserve">119372311</t>
  </si>
  <si>
    <t xml:space="preserve">GUGCAUAUAUCAACGAUUU,GAAUGGAGGGCCAGUUAUA,UGAAACAGCAUUAUGGGUU,GGUCCUAUCCCUCCAUCUA</t>
  </si>
  <si>
    <t xml:space="preserve">Dihydroxyacetone phosphate acyltransferase</t>
  </si>
  <si>
    <t xml:space="preserve">GNPAT</t>
  </si>
  <si>
    <t xml:space="preserve">NM_014236</t>
  </si>
  <si>
    <t xml:space="preserve">95147359</t>
  </si>
  <si>
    <t xml:space="preserve">GGAAGUGAGUGAGAUCUUA,UAAUAAACCUGCUGAAGAA,CAAGAUACAUUCCUCAGAA,GAAAGAGGAUGUCUACAGU</t>
  </si>
  <si>
    <t xml:space="preserve">Glycerol-3-phosphate acyltransferase 1, mitochondrial</t>
  </si>
  <si>
    <t xml:space="preserve">GPAM</t>
  </si>
  <si>
    <t xml:space="preserve">NM_020918</t>
  </si>
  <si>
    <t xml:space="preserve">142387138</t>
  </si>
  <si>
    <t xml:space="preserve">GGAAAGAUGUUCUCUAUAG,GAUAAUACCUGUUGGAAUC,GUUCAUAGAUCCCAUAUUG,AGAAAGAAAUGUUGCAGUA</t>
  </si>
  <si>
    <t xml:space="preserve">Glycerol-3-phosphate acyltransferase 2, mitochondrial</t>
  </si>
  <si>
    <t xml:space="preserve">GPAT2</t>
  </si>
  <si>
    <t xml:space="preserve">NM_207328</t>
  </si>
  <si>
    <t xml:space="preserve">116812613</t>
  </si>
  <si>
    <t xml:space="preserve">GCACCUAGCUCAGCCCUUU,CGACAGCGAUUGAGCAGAA,GGAUGCACCGUGUGACAUA,CUAAAGCCCUGCCAGUCUU</t>
  </si>
  <si>
    <t xml:space="preserve">Hydroxyacyl-coenzyme A dehydrogenase, mitochondrial</t>
  </si>
  <si>
    <t xml:space="preserve">HADH</t>
  </si>
  <si>
    <t xml:space="preserve">NM_005327</t>
  </si>
  <si>
    <t xml:space="preserve">94557307</t>
  </si>
  <si>
    <t xml:space="preserve">CAUUUGAGCUUCUAGAUUA,UGACACUGCUAUGAAAUUA,GCAGAGAACCCAUUACAUC,GGACAAGUUUGCUGCUGAA</t>
  </si>
  <si>
    <t xml:space="preserve">Trifunctional enzyme subunit alpha, mitochondrial</t>
  </si>
  <si>
    <t xml:space="preserve">HADHA</t>
  </si>
  <si>
    <t xml:space="preserve">NM_000182</t>
  </si>
  <si>
    <t xml:space="preserve">105990523</t>
  </si>
  <si>
    <t xml:space="preserve">GCUCUAACAUCAUUUGAAA,UCUCAGAAGUUAUGAAUGA,GACAAUAGAAUACCUAGAA,CGAAACAUGUGGCGGAAGA</t>
  </si>
  <si>
    <t xml:space="preserve">Beta-hexosaminidase subunit beta</t>
  </si>
  <si>
    <t xml:space="preserve">HEXB</t>
  </si>
  <si>
    <t xml:space="preserve">NM_000521</t>
  </si>
  <si>
    <t xml:space="preserve">13128866</t>
  </si>
  <si>
    <t xml:space="preserve">UGACCAGUCUUUCCCAUAU,GAGGAAGCGUUUCGACGAU,GCAUUACGAGGUUUAGAGA,AGAUAUGGAUGACGCCUAU</t>
  </si>
  <si>
    <t xml:space="preserve">3-hydroxy-3-methylglutaryl-coenzyme A reductase</t>
  </si>
  <si>
    <t xml:space="preserve">HMGCR</t>
  </si>
  <si>
    <t xml:space="preserve">NM_000859</t>
  </si>
  <si>
    <t xml:space="preserve">4557642</t>
  </si>
  <si>
    <t xml:space="preserve">UGAAGAAUGUCUACAGAUA,CCAGAAAUGUGAUUCAGUA,GAGCAGUGACAUUAUAAUU,GAUGGAAACUCAUGAGCGU</t>
  </si>
  <si>
    <t xml:space="preserve">Hydroxymethylglutaryl-CoA synthase, cytoplasmic</t>
  </si>
  <si>
    <t xml:space="preserve">HMGCS1</t>
  </si>
  <si>
    <t xml:space="preserve">NM_002130</t>
  </si>
  <si>
    <t xml:space="preserve">148298763</t>
  </si>
  <si>
    <t xml:space="preserve">GAAGACACCUACUUUGAUA,GAUAUUAACUCUCUUUGCA,GCCAAAUGUACUCGAAUGA,CAGAGACAAUCAUCGACAA</t>
  </si>
  <si>
    <t xml:space="preserve">Hydroxymethylglutaryl-CoA synthase, mitochondrial</t>
  </si>
  <si>
    <t xml:space="preserve">HMGCS2</t>
  </si>
  <si>
    <t xml:space="preserve">NM_005518</t>
  </si>
  <si>
    <t xml:space="preserve">50726975</t>
  </si>
  <si>
    <t xml:space="preserve">AAACUGACCUGGAGAAGUA,AGAGAGCAAUUCUACCAUA,GGGCAUAGAUACCACCAAU,CCUUCACCCUUGACGAUUU</t>
  </si>
  <si>
    <t xml:space="preserve">Hematopoietic prostaglandin D synthase</t>
  </si>
  <si>
    <t xml:space="preserve">HPGDS</t>
  </si>
  <si>
    <t xml:space="preserve">NM_014485</t>
  </si>
  <si>
    <t xml:space="preserve">62422566</t>
  </si>
  <si>
    <t xml:space="preserve">CAAGCUGACUGGCCUGAAA,ACACAGAUUUGGCUGGAAA,UAAUGCGCCUCAUCUUAUG,UGCCGUCGCUAACUGGAUA</t>
  </si>
  <si>
    <t xml:space="preserve">Peroxisomal multifunctional enzyme type 2</t>
  </si>
  <si>
    <t xml:space="preserve">HSD17B4</t>
  </si>
  <si>
    <t xml:space="preserve">NM_000414</t>
  </si>
  <si>
    <t xml:space="preserve">4504504</t>
  </si>
  <si>
    <t xml:space="preserve">GAACUUAUAUGCCACAAUC,GACAAACUCUACAAACUGA,GGAAGAAGAUCUGUGACUU,GAUCCGGUGUAGUGAUUAU</t>
  </si>
  <si>
    <t xml:space="preserve">Isopentenyl-diphosphate Delta-isomerase 1</t>
  </si>
  <si>
    <t xml:space="preserve">IDI1</t>
  </si>
  <si>
    <t xml:space="preserve">NM_004508</t>
  </si>
  <si>
    <t xml:space="preserve">40018632</t>
  </si>
  <si>
    <t xml:space="preserve">GAACAUUGAGAAAGGAUUA,GAGGAAGAAUGUAACUUUG,UAAGAUAACGCCAUGGUUU,UAAAUGGUGGGAUAACUUA</t>
  </si>
  <si>
    <t xml:space="preserve">Isopentenyl-diphosphate Delta-isomerase 2</t>
  </si>
  <si>
    <t xml:space="preserve">IDI2</t>
  </si>
  <si>
    <t xml:space="preserve">NM_033261</t>
  </si>
  <si>
    <t xml:space="preserve">21361855</t>
  </si>
  <si>
    <t xml:space="preserve">GUAGUAGCCACCCAUUAUA,GGAAUUGCCAUCUGAACGA,UGGAGGAAAUGCUGAUUGU,UCACGUUUCCUGGGUAUUU</t>
  </si>
  <si>
    <t xml:space="preserve">72 kDa inositol polyphosphate 5-phosphatase</t>
  </si>
  <si>
    <t xml:space="preserve">INPP5E</t>
  </si>
  <si>
    <t xml:space="preserve">NM_019892</t>
  </si>
  <si>
    <t xml:space="preserve">38327538</t>
  </si>
  <si>
    <t xml:space="preserve">GUUGGCAGCUGGCAAAUUU,CCACAAGGGUGACAUCUGU,GAUGAGGUGUUCUGGUUUG,ACUCGGAUCUUGCAGACUA</t>
  </si>
  <si>
    <t xml:space="preserve">3-ketodihydrosphingosine reductase</t>
  </si>
  <si>
    <t xml:space="preserve">KDSR</t>
  </si>
  <si>
    <t xml:space="preserve">NM_002035</t>
  </si>
  <si>
    <t xml:space="preserve">148728189</t>
  </si>
  <si>
    <t xml:space="preserve">GGAAGUGCAUUGCUAUCGA,GCAUUGCUAUCGAGUGCUA,UAACUUCUAUUACUGAGGG,GCAAAGAAACUUCGAAAUC</t>
  </si>
  <si>
    <t xml:space="preserve">Glycosyltransferase-like protein LARGE1</t>
  </si>
  <si>
    <t xml:space="preserve">LARGE</t>
  </si>
  <si>
    <t xml:space="preserve">NM_133642</t>
  </si>
  <si>
    <t xml:space="preserve">59853581</t>
  </si>
  <si>
    <t xml:space="preserve">UGUAUGGGCUCUAUGAGUA,GACAAUCCACGUUGCUAUU,GCUACCACAUCGUGUACAA,AAGCGGAGUUGCUGUCAAU</t>
  </si>
  <si>
    <t xml:space="preserve">Phosphatidylcholine-sterol acyltransferase</t>
  </si>
  <si>
    <t xml:space="preserve">LCAT</t>
  </si>
  <si>
    <t xml:space="preserve">NM_000229</t>
  </si>
  <si>
    <t xml:space="preserve">4557891</t>
  </si>
  <si>
    <t xml:space="preserve">GUAGACUGCUGGAUCGAUA,UGCAGAACCUGGUCAACAA,GAAAGAGGAGCAGCGCAUA,GAUACAGCAUCUCAACAUG</t>
  </si>
  <si>
    <t xml:space="preserve">Lysocardiolipin acyltransferase 1</t>
  </si>
  <si>
    <t xml:space="preserve">LCLAT1</t>
  </si>
  <si>
    <t xml:space="preserve">NM_182551</t>
  </si>
  <si>
    <t xml:space="preserve">32698933</t>
  </si>
  <si>
    <t xml:space="preserve">GGAAUUGCCUGAUGCGAUA,UCGAAGACAUGAUUGAUUA,GCCUAUAUCUUCAUUCAUA,GAAAGAAGUGUCAUUAUCA</t>
  </si>
  <si>
    <t xml:space="preserve">Lipoyl synthase, mitochondrial</t>
  </si>
  <si>
    <t xml:space="preserve">LIAS</t>
  </si>
  <si>
    <t xml:space="preserve">NM_006859</t>
  </si>
  <si>
    <t xml:space="preserve">37577165</t>
  </si>
  <si>
    <t xml:space="preserve">GGAGAAAGGUUAAGACUAC,CAAAGACCGUAUCAUAUUU,UACAAGAGGUUGCAGAUUU,GAGGUGAUCUCAAAGCAAU</t>
  </si>
  <si>
    <t xml:space="preserve">Hepatic triacylglycerol lipase</t>
  </si>
  <si>
    <t xml:space="preserve">LIPC</t>
  </si>
  <si>
    <t xml:space="preserve">NM_000236</t>
  </si>
  <si>
    <t xml:space="preserve">4557722</t>
  </si>
  <si>
    <t xml:space="preserve">CAAAGGAAUUGCUAGUAAU,UCAAUCAUCCGGACACGUU,GAAGCCAUGUUCACCUAAU,CCAGAGCCAUUUGGAAGAA</t>
  </si>
  <si>
    <t xml:space="preserve">Putative lipoyltransferase 2, mitochondrial</t>
  </si>
  <si>
    <t xml:space="preserve">LIPT2</t>
  </si>
  <si>
    <t xml:space="preserve">XM_370636</t>
  </si>
  <si>
    <t xml:space="preserve">113422515</t>
  </si>
  <si>
    <t xml:space="preserve">CUUAGUGACUUAACAGUAA,GCGUCACUUCCUUGAGUAA,GGUUAGGGUCUCACACGAA,UUUGUAAGGCUGCGUAUUA</t>
  </si>
  <si>
    <t xml:space="preserve">Lysophosphatidylcholine acyltransferase 1</t>
  </si>
  <si>
    <t xml:space="preserve">LPCAT1</t>
  </si>
  <si>
    <t xml:space="preserve">NM_024830</t>
  </si>
  <si>
    <t xml:space="preserve">33946290</t>
  </si>
  <si>
    <t xml:space="preserve">GAACUCUGAUCCAGUAUAU,GGACAGAUACUCAGAAAGA,GGAAAGUGGCCACAGAUAA,GAAGGGAGGAGAGAAGAUA</t>
  </si>
  <si>
    <t xml:space="preserve">Lysophosphatidylcholine acyltransferase 2</t>
  </si>
  <si>
    <t xml:space="preserve">LPCAT2</t>
  </si>
  <si>
    <t xml:space="preserve">NM_017839</t>
  </si>
  <si>
    <t xml:space="preserve">8923445</t>
  </si>
  <si>
    <t xml:space="preserve">GAAGAGUUCUCCACCAUUC,CCAAUAAAGUCCGGAAUUU,GUAAGCAUUUGGAUGAAUA,GACUGCAGAUUGAUGAUUU</t>
  </si>
  <si>
    <t xml:space="preserve">Lysophospholipid acyltransferase 5</t>
  </si>
  <si>
    <t xml:space="preserve">LPCAT3</t>
  </si>
  <si>
    <t xml:space="preserve">NM_005768</t>
  </si>
  <si>
    <t xml:space="preserve">42542393</t>
  </si>
  <si>
    <t xml:space="preserve">ACAAAUGGCUUAAGGUGUA,ACAAAUAUGUCACCUGUUG,GGGUUCUGCAGUCGGGUUU,CCACCGGCAACUACGAUAU</t>
  </si>
  <si>
    <t xml:space="preserve">Lysophospholipid acyltransferase LPCAT4</t>
  </si>
  <si>
    <t xml:space="preserve">LPCAT4</t>
  </si>
  <si>
    <t xml:space="preserve">NM_153613</t>
  </si>
  <si>
    <t xml:space="preserve">87116680</t>
  </si>
  <si>
    <t xml:space="preserve">CAAGAAGGCUUUGCUUAAG,CACCGAAUGUGAGUUUGUA,GUGCAUGAGUUACAUCUCU,CAGCUUCAGGAGCCAAUUA</t>
  </si>
  <si>
    <t xml:space="preserve">Acyl-CoA:lysophosphatidylglycerol acyltransferase 1</t>
  </si>
  <si>
    <t xml:space="preserve">LPGAT1</t>
  </si>
  <si>
    <t xml:space="preserve">NM_014873</t>
  </si>
  <si>
    <t xml:space="preserve">7661995</t>
  </si>
  <si>
    <t xml:space="preserve">UAUCAGCGGUUUGUUGAAA,GUAAGCGGUUCUGGUAUAU,UAGAUACAACGAUAGCUUA,CGAAGGAAUCAUGUAUAAA</t>
  </si>
  <si>
    <t xml:space="preserve">Phosphatidate phosphatase LPIN1</t>
  </si>
  <si>
    <t xml:space="preserve">LPIN1</t>
  </si>
  <si>
    <t xml:space="preserve">NM_145693</t>
  </si>
  <si>
    <t xml:space="preserve">22027647</t>
  </si>
  <si>
    <t xml:space="preserve">UCGCUAAGCUGUACCAUAA,GUAGGAGUGUCUUUGAAUA,AAACGAAGCCGACAUCUUG,GUGCAUUUGUACCGUGAAA</t>
  </si>
  <si>
    <t xml:space="preserve">Phosphatidate phosphatase LPIN2</t>
  </si>
  <si>
    <t xml:space="preserve">LPIN2</t>
  </si>
  <si>
    <t xml:space="preserve">NM_014646</t>
  </si>
  <si>
    <t xml:space="preserve">22027649</t>
  </si>
  <si>
    <t xml:space="preserve">CAAAUGAUGUCUAUGCCUA,GAGCAUAUCAUUACUUAUC,CAAGUCGGAUGCUUUGGGA,AAAGUAGACUCGCCGUCAA</t>
  </si>
  <si>
    <t xml:space="preserve">Lanosterol synthase</t>
  </si>
  <si>
    <t xml:space="preserve">LSS</t>
  </si>
  <si>
    <t xml:space="preserve">NM_002340</t>
  </si>
  <si>
    <t xml:space="preserve">31377810</t>
  </si>
  <si>
    <t xml:space="preserve">GGACUGCGCUCAACUAUGU,GCAGAAGGCUCAUGAGUUC,GAAGCUGUAUGAACACAUU,UGCAGGCGCUUAAGUAUUU</t>
  </si>
  <si>
    <t xml:space="preserve">Acyl-protein thioesterase 1</t>
  </si>
  <si>
    <t xml:space="preserve">LYPLA1</t>
  </si>
  <si>
    <t xml:space="preserve">NM_006330</t>
  </si>
  <si>
    <t xml:space="preserve">20302148</t>
  </si>
  <si>
    <t xml:space="preserve">CAGCCAAUGUGACCUUUAA,AGUCAGAACCCUAUACCAU,GUAGUAGAGUGUAAACCUU,CCUUCAUGGUUUGAUAUUA</t>
  </si>
  <si>
    <t xml:space="preserve">Acyl-protein thioesterase 2</t>
  </si>
  <si>
    <t xml:space="preserve">LYPLA2</t>
  </si>
  <si>
    <t xml:space="preserve">NM_007260</t>
  </si>
  <si>
    <t xml:space="preserve">20302149</t>
  </si>
  <si>
    <t xml:space="preserve">GGACGAGGCUGGCAUCAAG,GCUGCUGCCUCCUGUCUAA,GCGCCUAGGAUCCCUGUGA,UCACGUCAAGUACAUCUGU</t>
  </si>
  <si>
    <t xml:space="preserve">Lysophospholipid acyltransferase 1</t>
  </si>
  <si>
    <t xml:space="preserve">MBOAT1</t>
  </si>
  <si>
    <t xml:space="preserve">NM_001080480</t>
  </si>
  <si>
    <t xml:space="preserve">122937403</t>
  </si>
  <si>
    <t xml:space="preserve">GAAUAUACAUCUUCCACUA,GCAAUGGGAUAUCUUACAA,GAAUAACGCAGCUGGCUUU,GAACAACAUCGACUUGCUA</t>
  </si>
  <si>
    <t xml:space="preserve">Lysophospholipid acyltransferase 2</t>
  </si>
  <si>
    <t xml:space="preserve">MBOAT2</t>
  </si>
  <si>
    <t xml:space="preserve">NM_138799</t>
  </si>
  <si>
    <t xml:space="preserve">40548386</t>
  </si>
  <si>
    <t xml:space="preserve">GCACAUUCUUGGUAUCUUA,GCAAUAAGUUACACAGUUG,CUAAAGCAGUGAUCGGGAA,ACUAGUUUGGCUUGCGAAA</t>
  </si>
  <si>
    <t xml:space="preserve">Lysophospholipid acyltransferase 7</t>
  </si>
  <si>
    <t xml:space="preserve">MBOAT7</t>
  </si>
  <si>
    <t xml:space="preserve">NM_024298</t>
  </si>
  <si>
    <t xml:space="preserve">23308571</t>
  </si>
  <si>
    <t xml:space="preserve">GGGACUGGGUGCACUGGUU,AGUGGUGGCUGGCGCAGUA,CCUGAAGAAUGGACGUAUC,GGGAAACUGAGGUGCGGGU</t>
  </si>
  <si>
    <t xml:space="preserve">Trans-2-enoyl-CoA reductase, mitochondrial</t>
  </si>
  <si>
    <t xml:space="preserve">MECR</t>
  </si>
  <si>
    <t xml:space="preserve">NM_016011</t>
  </si>
  <si>
    <t xml:space="preserve">67078403</t>
  </si>
  <si>
    <t xml:space="preserve">GAGCUAAGAAGGCCCGAAA,CUACCAGUCUGCCUUGGAA,CCAUCAAUGUGGUCCGAGA,GUUGAUGGACUUCGAGCAA</t>
  </si>
  <si>
    <t xml:space="preserve">Monoglyceride lipase</t>
  </si>
  <si>
    <t xml:space="preserve">MGLL</t>
  </si>
  <si>
    <t xml:space="preserve">NM_001003794</t>
  </si>
  <si>
    <t xml:space="preserve">51242952</t>
  </si>
  <si>
    <t xml:space="preserve">GGAAUAAGACAGAGGUCGA,GCACAGUGGCCGCUAUGAA,CCGUCUUCCAUGAAAUAAA,UGGUCAAUGCAGACGGACA</t>
  </si>
  <si>
    <t xml:space="preserve">2-acylglycerol O-acyltransferase 1</t>
  </si>
  <si>
    <t xml:space="preserve">MOGAT1</t>
  </si>
  <si>
    <t xml:space="preserve">NM_058165</t>
  </si>
  <si>
    <t xml:space="preserve">148746190</t>
  </si>
  <si>
    <t xml:space="preserve">GCACGAGACUCUUGUUUUA,GGAAAGCCAUCCACACUGU,GAAGGAUCAUGGAUUAGAA,GGAGGGAGGUGGAAACAUC</t>
  </si>
  <si>
    <t xml:space="preserve">2-acylglycerol O-acyltransferase 2</t>
  </si>
  <si>
    <t xml:space="preserve">MOGAT2</t>
  </si>
  <si>
    <t xml:space="preserve">NM_025098</t>
  </si>
  <si>
    <t xml:space="preserve">37537526</t>
  </si>
  <si>
    <t xml:space="preserve">GUACAGCUUUGGUUUAAUA,CUUCAGAGAUUACAUCAUG,GCACAGGCUUCUCUUCGAU,UGACCUAUUUGACCAGAUU</t>
  </si>
  <si>
    <t xml:space="preserve">2-acylglycerol O-acyltransferase 3</t>
  </si>
  <si>
    <t xml:space="preserve">MOGAT3</t>
  </si>
  <si>
    <t xml:space="preserve">NM_178176</t>
  </si>
  <si>
    <t xml:space="preserve">31342324</t>
  </si>
  <si>
    <t xml:space="preserve">GGAGACAACUAAGGGAUUA,GAAGCAGCAUCUAGAAGCA,GGAGGAAGUCAAUCACUAU,GGAGAAUGACAUCUUUAGA</t>
  </si>
  <si>
    <t xml:space="preserve">Myotubularin</t>
  </si>
  <si>
    <t xml:space="preserve">MTM1</t>
  </si>
  <si>
    <t xml:space="preserve">NM_000252</t>
  </si>
  <si>
    <t xml:space="preserve">4557895</t>
  </si>
  <si>
    <t xml:space="preserve">GGUGUGAUCUCGAGAAUUG,GACAGGAGCCAUUCAAGUA,CGAGAAAGACAGAAGGUUA,GAUGCAAGACCCAGCGUAA</t>
  </si>
  <si>
    <t xml:space="preserve">Myotubularin-related protein 3</t>
  </si>
  <si>
    <t xml:space="preserve">MTMR3</t>
  </si>
  <si>
    <t xml:space="preserve">NM_153051</t>
  </si>
  <si>
    <t xml:space="preserve">148276975</t>
  </si>
  <si>
    <t xml:space="preserve">CAAAUUAUGUGGUAGCUAU,GAAAUGGAGUGGCUGGAUU,GCGAAUGCCCAGAGUAUUA,GACCAAACGUGGACAGUUC</t>
  </si>
  <si>
    <t xml:space="preserve">Diphosphomevalonate decarboxylase</t>
  </si>
  <si>
    <t xml:space="preserve">MVD</t>
  </si>
  <si>
    <t xml:space="preserve">NM_002461</t>
  </si>
  <si>
    <t xml:space="preserve">4505288</t>
  </si>
  <si>
    <t xml:space="preserve">GACCGGAUUUGGCUGAAUG,ACAUCGCGGUCAUCAAGUA,GCCCAUCUCUUACCUCAAU,CAGCAUCGCUCGGCAAGUG</t>
  </si>
  <si>
    <t xml:space="preserve">Inositol polyphosphate 5-phosphatase OCRL-1</t>
  </si>
  <si>
    <t xml:space="preserve">OCRL</t>
  </si>
  <si>
    <t xml:space="preserve">NM_000276</t>
  </si>
  <si>
    <t xml:space="preserve">21396493</t>
  </si>
  <si>
    <t xml:space="preserve">GAAAUUACCUCCCAAGUUG,UGAAAUCCCUGAUGAGGAA,UGACAUAGCUUCUAACAGU,GAAAGGAUCAGUGUCGAUA</t>
  </si>
  <si>
    <t xml:space="preserve">S-acyl fatty acid synthase thioesterase, medium chain</t>
  </si>
  <si>
    <t xml:space="preserve">OLAH</t>
  </si>
  <si>
    <t xml:space="preserve">NM_001039702</t>
  </si>
  <si>
    <t xml:space="preserve">89257334</t>
  </si>
  <si>
    <t xml:space="preserve">GGGCAGAUCUGAACAUUGU,GGAUAAACCAUUUGCAUUU,CCAAGGAAUUUGUGAAACA,GGAUCCUGCGAACGAGAAA</t>
  </si>
  <si>
    <t xml:space="preserve">ORM1-like protein 1</t>
  </si>
  <si>
    <t xml:space="preserve">ORMDL1</t>
  </si>
  <si>
    <t xml:space="preserve">NM_016467</t>
  </si>
  <si>
    <t xml:space="preserve">31377759</t>
  </si>
  <si>
    <t xml:space="preserve">GGAGUUGGCUUGCUUCAUA,GUUCGGAUCUUUGGAAUUA,GCUUGGACUUUAACAAAUA,AAGCAAGGCUCCUAACUCA</t>
  </si>
  <si>
    <t xml:space="preserve">ORM1-like protein 2</t>
  </si>
  <si>
    <t xml:space="preserve">ORMDL2</t>
  </si>
  <si>
    <t xml:space="preserve">NM_014182</t>
  </si>
  <si>
    <t xml:space="preserve">119943094</t>
  </si>
  <si>
    <t xml:space="preserve">UAAGUGUACUGCUGCCGAA,GCAAAUGGACUAUGGGCUC,UGGUAGGAUUGCUGCAUAU,CCAAGGAAAGGCUCGGCUA</t>
  </si>
  <si>
    <t xml:space="preserve">ORM1-like protein 3</t>
  </si>
  <si>
    <t xml:space="preserve">ORMDL3</t>
  </si>
  <si>
    <t xml:space="preserve">NM_139280</t>
  </si>
  <si>
    <t xml:space="preserve">27544926</t>
  </si>
  <si>
    <t xml:space="preserve">UCACCAGCUUCUACACUAA,GCAUGUAUAUCUUCCUGCA,CGGAAGUUCUUGACCAUCA,GCAUCUGGCUCUCCUACGU</t>
  </si>
  <si>
    <t xml:space="preserve">3-oxoacyl-[acyl-carrier-protein] synthase, mitochondrial</t>
  </si>
  <si>
    <t xml:space="preserve">OXSM</t>
  </si>
  <si>
    <t xml:space="preserve">NM_017897</t>
  </si>
  <si>
    <t xml:space="preserve">8923558</t>
  </si>
  <si>
    <t xml:space="preserve">GGAGACUCAUUUAGAUUUA,GGUCAGCAUUCGAUAUAAA,GCAAUUGGCAUGGGAAUGA,UCUCAACUAUGUUCCACUA</t>
  </si>
  <si>
    <t xml:space="preserve">Peroxisomal trans-2-enoyl-CoA reductase</t>
  </si>
  <si>
    <t xml:space="preserve">PECR</t>
  </si>
  <si>
    <t xml:space="preserve">NM_018441</t>
  </si>
  <si>
    <t xml:space="preserve">93102372</t>
  </si>
  <si>
    <t xml:space="preserve">GAGGAUCUAUCGUCAAUAU,GGACCUUUCUGUUGUCAAA,AGGAGGAGGUGAAUAAUUU,GAAUGGGCCUGCAGUGGAA</t>
  </si>
  <si>
    <t xml:space="preserve">Phosphatidylethanolamine N-methyltransferase</t>
  </si>
  <si>
    <t xml:space="preserve">PEMT</t>
  </si>
  <si>
    <t xml:space="preserve">NM_007169</t>
  </si>
  <si>
    <t xml:space="preserve">22538481</t>
  </si>
  <si>
    <t xml:space="preserve">GAACUUUCCUAGGUGAUUA,CUCAAGGAGGCGAGAGUGA,ACAUAGUGGCUCUCCUAUA,CCGCUGAGAUCUACCGGCA</t>
  </si>
  <si>
    <t xml:space="preserve">Peroxisome biogenesis factor 2</t>
  </si>
  <si>
    <t xml:space="preserve">PEX2</t>
  </si>
  <si>
    <t xml:space="preserve">NM_001079867</t>
  </si>
  <si>
    <t xml:space="preserve">121114289</t>
  </si>
  <si>
    <t xml:space="preserve">GAAGAACGAUGCUAUGAUU,GAAAUUAGGUGGGCUGAUU,GAAGUUGGCUUUGAAUACA,GACAGUCAGUUUUGAAUAU</t>
  </si>
  <si>
    <t xml:space="preserve">CDP-diacylglycerol--glycerol-3-phosphate 3-phosphatidyltransferase, mitochondrial</t>
  </si>
  <si>
    <t xml:space="preserve">PGS1</t>
  </si>
  <si>
    <t xml:space="preserve">NM_024419</t>
  </si>
  <si>
    <t xml:space="preserve">84508630</t>
  </si>
  <si>
    <t xml:space="preserve">GAAGAACUCCCGCACAAUG,AAGCAAAGUUUCCUUCAAA,GGAGAUUGCCGACUUCUUC,CCAAGAGGCGGGUCGUGAU</t>
  </si>
  <si>
    <t xml:space="preserve">Phosphatidylinositol 4-kinase type 2-alpha</t>
  </si>
  <si>
    <t xml:space="preserve">PI4K2A</t>
  </si>
  <si>
    <t xml:space="preserve">NM_018425</t>
  </si>
  <si>
    <t xml:space="preserve">19923532</t>
  </si>
  <si>
    <t xml:space="preserve">GUAACUAUCUUGAAGGUUU,AGAAAGGGAGUGAGGACUA,GAGACGAGCCCACUAGUGU,GUUUAACCGCAUCGGGCUA</t>
  </si>
  <si>
    <t xml:space="preserve">Phosphatidylinositol 4-kinase alpha</t>
  </si>
  <si>
    <t xml:space="preserve">PI4KA</t>
  </si>
  <si>
    <t xml:space="preserve">NM_002650</t>
  </si>
  <si>
    <t xml:space="preserve">155030227</t>
  </si>
  <si>
    <t xml:space="preserve">GUGAAGCGAUGUGGAGUUA,CCACAGGCCUCUCCUACUU,GCAGAAAUUUGGCCUGUUU,CCAACAUGACUGAGCGCGA</t>
  </si>
  <si>
    <t xml:space="preserve">Phosphatidylinositol 4-kinase beta</t>
  </si>
  <si>
    <t xml:space="preserve">PI4KB</t>
  </si>
  <si>
    <t xml:space="preserve">NM_002651</t>
  </si>
  <si>
    <t xml:space="preserve">4505808</t>
  </si>
  <si>
    <t xml:space="preserve">GGGAUGACCUUCGGCAAGA,GAGAUCCGUUGCCUAGAUG,GCACCGAGAGUAUUGAUAA,GCUGAUUGCCGCUCGGAAA</t>
  </si>
  <si>
    <t xml:space="preserve">Phosphatidylinositol-4-phosphate 3-kinase C2 domain-containing subunit alpha</t>
  </si>
  <si>
    <t xml:space="preserve">PIK3C2A</t>
  </si>
  <si>
    <t xml:space="preserve">NM_002645</t>
  </si>
  <si>
    <t xml:space="preserve">157671928</t>
  </si>
  <si>
    <t xml:space="preserve">AGGAAGUGCUGCAGAAUAA,GAAGAGAGAUCGACAGCAA,GGAUUUCAGCUACCAGUUA,CAAGGAAGCUUACCUAUCU</t>
  </si>
  <si>
    <t xml:space="preserve">Phosphoinositide-3-kinase, class 2, beta polypeptide</t>
  </si>
  <si>
    <t xml:space="preserve">PIK3C2B</t>
  </si>
  <si>
    <t xml:space="preserve">NM_002646</t>
  </si>
  <si>
    <t xml:space="preserve">15451925</t>
  </si>
  <si>
    <t xml:space="preserve">GCCGGAAGCUUCUGGGUUU,CAAGAGCUCUGGCCGAAUC,GCUGAGACCCUGCGUAAGA,GCUACCAGCUAUGAAGAUU</t>
  </si>
  <si>
    <t xml:space="preserve">Phosphatidylinositol-4-phosphate 3-kinase C2 domain-containing subunit gamma</t>
  </si>
  <si>
    <t xml:space="preserve">PIK3C2G</t>
  </si>
  <si>
    <t xml:space="preserve">NM_004570</t>
  </si>
  <si>
    <t xml:space="preserve">117306164</t>
  </si>
  <si>
    <t xml:space="preserve">GUAAAGCCUUGAAUGAUGA,GGACCGAGCUCCUUUCAUU,GCACAAAUGUCAGCCAUAA,GAAAGAAAUUGGCAGACUA</t>
  </si>
  <si>
    <t xml:space="preserve">Phosphatidylinositol-4,5-bisphosphate 3-kinase catalytic subunit alpha isoform</t>
  </si>
  <si>
    <t xml:space="preserve">PIK3CA</t>
  </si>
  <si>
    <t xml:space="preserve">NM_006218</t>
  </si>
  <si>
    <t xml:space="preserve">54792081</t>
  </si>
  <si>
    <t xml:space="preserve">GGACAACUGUUUCAUAUAG,GCCAGUACCUCAUGGAUUA,CUUGAAGAGUGUCGAAUUA,GCUUGAAGAGUGUCGAAUU</t>
  </si>
  <si>
    <t xml:space="preserve">Phosphatidylinositol-4,5-bisphosphate 3-kinase catalytic subunit beta isoform</t>
  </si>
  <si>
    <t xml:space="preserve">PIK3CB</t>
  </si>
  <si>
    <t xml:space="preserve">NM_006219</t>
  </si>
  <si>
    <t xml:space="preserve">5453893</t>
  </si>
  <si>
    <t xml:space="preserve">CGACAAGACUGCCGAGAGA,UCAAGUGUCUCCUAAUAUG,GGAUUCAGUUGGAGUGAUU,CCAGUACGUUCGAGAAUAU</t>
  </si>
  <si>
    <t xml:space="preserve">Phosphoinositide-3-kinase, catalytic, delta polypeptide</t>
  </si>
  <si>
    <t xml:space="preserve">PIK3CD</t>
  </si>
  <si>
    <t xml:space="preserve">NM_005026</t>
  </si>
  <si>
    <t xml:space="preserve">156564404</t>
  </si>
  <si>
    <t xml:space="preserve">GCAAAGGCCUCCACGAGUU,GCAACGAGAUGCUGUGCAA,CCAAAGACAUCCAGUAUCU,CGAGUGAAGUUUAACGAAG</t>
  </si>
  <si>
    <t xml:space="preserve">Phosphoinositide-3-kinase, catalytic, gamma polypeptide</t>
  </si>
  <si>
    <t xml:space="preserve">PIK3CG</t>
  </si>
  <si>
    <t xml:space="preserve">NM_002649</t>
  </si>
  <si>
    <t xml:space="preserve">21237724</t>
  </si>
  <si>
    <t xml:space="preserve">CUACAGCCCUAUCAAAUGA,GGUCCAGGCUGUGAAAUUU,AGAAAUCUCUGAUGGAUAU,GACGUCAGUUCCCAAGUUA</t>
  </si>
  <si>
    <t xml:space="preserve">Phosphatidylinositol 3-kinase regulatory subunit alpha</t>
  </si>
  <si>
    <t xml:space="preserve">PIK3R1</t>
  </si>
  <si>
    <t xml:space="preserve">NM_181504</t>
  </si>
  <si>
    <t xml:space="preserve">32455251</t>
  </si>
  <si>
    <t xml:space="preserve">GAAGUAAAGCAUUGUGUCA,GACGAGAGACCAAUACUUG,GUACAUAACAAGCGAACGU,CUGUAGUGGUGGACGGCGA</t>
  </si>
  <si>
    <t xml:space="preserve">1-phosphatidylinositol-3-phosphate 5-kinase</t>
  </si>
  <si>
    <t xml:space="preserve">PIKFYVE</t>
  </si>
  <si>
    <t xml:space="preserve">NM_152671</t>
  </si>
  <si>
    <t xml:space="preserve">121583881</t>
  </si>
  <si>
    <t xml:space="preserve">GAAUGGAGUUUCAGGAUCA,GGAAAUCUCCUGCUCGAAA,UGAAGAAGGUGACGAUAAU,GGACUCUGCUAAUGAUUUG</t>
  </si>
  <si>
    <t xml:space="preserve">Phosphatidylinositol-4-phosphate 5-kinase type-1 alpha</t>
  </si>
  <si>
    <t xml:space="preserve">PIP5K1A</t>
  </si>
  <si>
    <t xml:space="preserve">NM_003557</t>
  </si>
  <si>
    <t xml:space="preserve">4505814</t>
  </si>
  <si>
    <t xml:space="preserve">AGAAGCAGCUCCUCUUUAA,GGAGAGACUUUGCAAAUGC,ACACAGUACUCAGUUGAUA,AGUGAGGGCUCGCCUAUUC</t>
  </si>
  <si>
    <t xml:space="preserve">Phosphatidylserine decarboxylase</t>
  </si>
  <si>
    <t xml:space="preserve">PISD</t>
  </si>
  <si>
    <t xml:space="preserve">NM_014338</t>
  </si>
  <si>
    <t xml:space="preserve">34147578</t>
  </si>
  <si>
    <t xml:space="preserve">GGAAGGAUCCUCAACUUUG,GGAAGGGAAUGAGCUCUAU,UGGAGGACCUGCAUCACUA,AGCAAGGGCUCCUACAAUG</t>
  </si>
  <si>
    <t xml:space="preserve">Group XV phospholipase A2</t>
  </si>
  <si>
    <t xml:space="preserve">PLA2G15</t>
  </si>
  <si>
    <t xml:space="preserve">NM_012320</t>
  </si>
  <si>
    <t xml:space="preserve">64085296</t>
  </si>
  <si>
    <t xml:space="preserve">GGACAUCGGCUUUGAAGAU,GACAAUAUCAGGCUGGUUU,GCAACAUGUACACGCUCUA,GCAGCGAGCACAUCGAGAU</t>
  </si>
  <si>
    <t xml:space="preserve">Phospholipase A2</t>
  </si>
  <si>
    <t xml:space="preserve">PLA2G1B</t>
  </si>
  <si>
    <t xml:space="preserve">NM_000928</t>
  </si>
  <si>
    <t xml:space="preserve">38016927</t>
  </si>
  <si>
    <t xml:space="preserve">GGACAAGUGCUGCCAGACA,GCUCGGCAAUCACCUGUAG,GGACAGCUGUAAAUUUCUG,ACAAGAACCUGGACACCAA</t>
  </si>
  <si>
    <t xml:space="preserve">Cytosolic phospholipase A2</t>
  </si>
  <si>
    <t xml:space="preserve">PLA2G4A</t>
  </si>
  <si>
    <t xml:space="preserve">NM_024420</t>
  </si>
  <si>
    <t xml:space="preserve">113722110</t>
  </si>
  <si>
    <t xml:space="preserve">GAACAGUCGUUAAGAAGUA,GGAGAAACACUAAUUCAUA,GGAGAAGACUUUCAGACAA,GUACAAGGCUCCAGGUGUU</t>
  </si>
  <si>
    <t xml:space="preserve">Cytosolic phospholipase A2 beta</t>
  </si>
  <si>
    <t xml:space="preserve">PLA2G4B</t>
  </si>
  <si>
    <t xml:space="preserve">NM_001114633</t>
  </si>
  <si>
    <t xml:space="preserve">167860119</t>
  </si>
  <si>
    <t xml:space="preserve">CGGCAGGAUAGCUGAGUUU,GCUCAAGAAUGUCAUGGAA,GGCAAUGACUUCCCUGUAU,GAUCCCAGUGGUAGCUAUU</t>
  </si>
  <si>
    <t xml:space="preserve">Cytosolic phospholipase A2 gamma</t>
  </si>
  <si>
    <t xml:space="preserve">PLA2G4C</t>
  </si>
  <si>
    <t xml:space="preserve">NM_003706</t>
  </si>
  <si>
    <t xml:space="preserve">4505850</t>
  </si>
  <si>
    <t xml:space="preserve">GAGAAGGGCUGUUGCUAAU,GAAGAUCCUUAGAGAGUUG,GGAGAAGGGCUGUUGCUAA,CGACUUCAGUGCCGGAGAU</t>
  </si>
  <si>
    <t xml:space="preserve">Cytosolic phospholipase A2 zeta</t>
  </si>
  <si>
    <t xml:space="preserve">PLA2G4F</t>
  </si>
  <si>
    <t xml:space="preserve">NM_213600</t>
  </si>
  <si>
    <t xml:space="preserve">67972428</t>
  </si>
  <si>
    <t xml:space="preserve">GCCCAGAGCUUUAACUUCA,GGAAGCAGGUCGUGUCCAA,CAAGGUGGCUGGCAGACAA,CCAGGUGUGGAGCGACAAA</t>
  </si>
  <si>
    <t xml:space="preserve">Calcium-dependent phospholipase A2</t>
  </si>
  <si>
    <t xml:space="preserve">PLA2G5</t>
  </si>
  <si>
    <t xml:space="preserve">NM_000929</t>
  </si>
  <si>
    <t xml:space="preserve">113722111</t>
  </si>
  <si>
    <t xml:space="preserve">GGAAGAACGCCCUGACAAA,AGAGAAACCUACGGAGCUA,CCAAGGAUGGCACCGAUUG,GCACACAGUCCUACAAAUA</t>
  </si>
  <si>
    <t xml:space="preserve">85 kDa calcium-independent phospholipase A2</t>
  </si>
  <si>
    <t xml:space="preserve">PLA2G6</t>
  </si>
  <si>
    <t xml:space="preserve">NM_001004426</t>
  </si>
  <si>
    <t xml:space="preserve">52486250</t>
  </si>
  <si>
    <t xml:space="preserve">AGAUGGAUGUCACCGACUA,GAGCCUCGUUUCAACCAGA,GGACGGACAUCAUGCUGGA,CCGACUACACCUCGAGUGA</t>
  </si>
  <si>
    <t xml:space="preserve">1-phosphatidylinositol-4,5-bisphosphate phosphodiesterase beta-1</t>
  </si>
  <si>
    <t xml:space="preserve">PLCB1</t>
  </si>
  <si>
    <t xml:space="preserve">NM_015192</t>
  </si>
  <si>
    <t xml:space="preserve">33356545</t>
  </si>
  <si>
    <t xml:space="preserve">CAACAGAAAUCGUUUGUGA,GAUGAUGACUCAACUAUUG,GCAAUUGGCUGCUUUGACA,GAAGAUAACAGAAGCUAAA</t>
  </si>
  <si>
    <t xml:space="preserve">1-phosphatidylinositol-4,5-bisphosphate phosphodiesterase epsilon-1</t>
  </si>
  <si>
    <t xml:space="preserve">PLCE1</t>
  </si>
  <si>
    <t xml:space="preserve">NM_016341</t>
  </si>
  <si>
    <t xml:space="preserve">117168249</t>
  </si>
  <si>
    <t xml:space="preserve">GAAGAGAAAUGGUCCCUUA,GCAAAAGGCUCAUCAGUUA,GCAUAUACCUGUAAACUGA,GCUUAAAGAAUUCGGAGAA</t>
  </si>
  <si>
    <t xml:space="preserve">Phospholipase D1</t>
  </si>
  <si>
    <t xml:space="preserve">PLD1</t>
  </si>
  <si>
    <t xml:space="preserve">NM_002662</t>
  </si>
  <si>
    <t xml:space="preserve">4505872</t>
  </si>
  <si>
    <t xml:space="preserve">UAACUGAGCUUAUCUAUGU,GAAGAACAAUUCCUUGGUA,GAAGAUUACUUGACAAAGA,GGUAAUCAGUGGAUAAAUU</t>
  </si>
  <si>
    <t xml:space="preserve">Phospholipid scramblase 1</t>
  </si>
  <si>
    <t xml:space="preserve">PLSCR1</t>
  </si>
  <si>
    <t xml:space="preserve">NM_021105</t>
  </si>
  <si>
    <t xml:space="preserve">10863876</t>
  </si>
  <si>
    <t xml:space="preserve">CUACCAAAGUUUACAAUUC,UUACAGACGCUGAUAACUU,CUUUAGACCUUGAUGUUAA,ACUGAUUGCUGUACCCGAA</t>
  </si>
  <si>
    <t xml:space="preserve">Phospholipid scramblase 2</t>
  </si>
  <si>
    <t xml:space="preserve">PLSCR2</t>
  </si>
  <si>
    <t xml:space="preserve">NM_020359</t>
  </si>
  <si>
    <t xml:space="preserve">9966794</t>
  </si>
  <si>
    <t xml:space="preserve">CCACUAAGAUGUAACUGUU,GAAAGUAGUAACAUGUAUG,UGGAAGUUCUAUUCAGUUU,CCAAUUCCCUAGAGACCUU</t>
  </si>
  <si>
    <t xml:space="preserve">Phospholipid scramblase 3</t>
  </si>
  <si>
    <t xml:space="preserve">PLSCR3</t>
  </si>
  <si>
    <t xml:space="preserve">NM_020360</t>
  </si>
  <si>
    <t xml:space="preserve">31543416</t>
  </si>
  <si>
    <t xml:space="preserve">GCACAGACACCAACUUUGA,CCACAUUCCUCAUUGACUA,CCUCUGCCGUCACCAGUUA,GGAGACCUGUAAUCGGUAU</t>
  </si>
  <si>
    <t xml:space="preserve">Phospholipid scramblase 4</t>
  </si>
  <si>
    <t xml:space="preserve">PLSCR4</t>
  </si>
  <si>
    <t xml:space="preserve">NM_020353</t>
  </si>
  <si>
    <t xml:space="preserve">9966818</t>
  </si>
  <si>
    <t xml:space="preserve">GCCGAGAAAUCAUGACAAU,GGUCUGGAAUACUUAGUUC,GUGUAAAAUUGAUCGGAUU,GUUCGUGGGCCAUGCUCAA</t>
  </si>
  <si>
    <t xml:space="preserve">Patatin-like phospholipase domain-containing protein 3</t>
  </si>
  <si>
    <t xml:space="preserve">PNPLA3</t>
  </si>
  <si>
    <t xml:space="preserve">NM_025225</t>
  </si>
  <si>
    <t xml:space="preserve">17196625</t>
  </si>
  <si>
    <t xml:space="preserve">UGACAUGGCUUCCAGAUAU,AGACAAAGGUGGAUACAUG,CAACGUACCCUUCAUUGAU,GCUCAUCUCCGGCAAAAUA</t>
  </si>
  <si>
    <t xml:space="preserve">Lipid phosphate phosphohydrolase 1</t>
  </si>
  <si>
    <t xml:space="preserve">PPAP2A</t>
  </si>
  <si>
    <t xml:space="preserve">NM_003711</t>
  </si>
  <si>
    <t xml:space="preserve">29171735</t>
  </si>
  <si>
    <t xml:space="preserve">GAGGAGGACUCUCAUACAA,CUACAUAUGUCGAGGGAAU,CAACAACUGGGAAUCACUA,CUGUAUAUGUAUCGGAUUU</t>
  </si>
  <si>
    <t xml:space="preserve">Lipid phosphate phosphohydrolase 3</t>
  </si>
  <si>
    <t xml:space="preserve">PPAP2B</t>
  </si>
  <si>
    <t xml:space="preserve">NM_003713</t>
  </si>
  <si>
    <t xml:space="preserve">29171739</t>
  </si>
  <si>
    <t xml:space="preserve">GGGACUGUCUCGCGUAUCA,UCUAUUACCUGAAGAAGUC,CAGUUCACCUUGAUCAUGA,GGAAUUCUACCGGAUCUAU</t>
  </si>
  <si>
    <t xml:space="preserve">Lipid phosphate phosphohydrolase 2</t>
  </si>
  <si>
    <t xml:space="preserve">PPAP2C</t>
  </si>
  <si>
    <t xml:space="preserve">NM_003712</t>
  </si>
  <si>
    <t xml:space="preserve">29171743</t>
  </si>
  <si>
    <t xml:space="preserve">UGACAGACCUGGCCAAGUA,GCACGACUCUGUUGGAAGU,GCUCGGACUUCAACAACUA,CCGCGUGUCUGAUUACAAA</t>
  </si>
  <si>
    <t xml:space="preserve">Palmitoyl-protein thioesterase 1</t>
  </si>
  <si>
    <t xml:space="preserve">PPT1</t>
  </si>
  <si>
    <t xml:space="preserve">NM_000310</t>
  </si>
  <si>
    <t xml:space="preserve">50726955</t>
  </si>
  <si>
    <t xml:space="preserve">GGAGACAACUAACUAAAGU,GAAGUAGCACCCAAAUUAA,GAGAUCAACCCACAUUAGA,AGAAAAUGUAGGCGCGAAA</t>
  </si>
  <si>
    <t xml:space="preserve">Proactivator polypeptide</t>
  </si>
  <si>
    <t xml:space="preserve">PSAP</t>
  </si>
  <si>
    <t xml:space="preserve">NM_002778</t>
  </si>
  <si>
    <t xml:space="preserve">110224477</t>
  </si>
  <si>
    <t xml:space="preserve">GGAGAUCCUUGUUUACUUG,GCUCGAAGCUGCCGAAGUC,UGACCAAGCUGAUUGACAA,CAAAGUGGCCUCCAAGAAU</t>
  </si>
  <si>
    <t xml:space="preserve">Proactivator polypeptide-like 1</t>
  </si>
  <si>
    <t xml:space="preserve">PSAPL1</t>
  </si>
  <si>
    <t xml:space="preserve">NM_001085382</t>
  </si>
  <si>
    <t xml:space="preserve">145977197</t>
  </si>
  <si>
    <t xml:space="preserve">GCAAAGGGCUCCACGGUGU,GCAAGAGCACCAAGCGAGA,GGAACAAACCCACCGCGAA,CCACUGAGCACAUGCGUCU</t>
  </si>
  <si>
    <t xml:space="preserve">Phosphatidylserine synthase 1</t>
  </si>
  <si>
    <t xml:space="preserve">PTDSS1</t>
  </si>
  <si>
    <t xml:space="preserve">NM_014754</t>
  </si>
  <si>
    <t xml:space="preserve">7662646</t>
  </si>
  <si>
    <t xml:space="preserve">CCAAGCCAGUCAUCCAUUA,GGACCUAUGUUCGAUGGUU,UGAGACAGUACUACGCUUA,CAUGGUCGUUUGCCGGUUU</t>
  </si>
  <si>
    <t xml:space="preserve">Phosphatidylserine synthase 2</t>
  </si>
  <si>
    <t xml:space="preserve">PTDSS2</t>
  </si>
  <si>
    <t xml:space="preserve">NM_030783</t>
  </si>
  <si>
    <t xml:space="preserve">13540554</t>
  </si>
  <si>
    <t xml:space="preserve">GAAACUGCCUCAUCUACGA,CAAGUUGGAUGGCUUUGUU,UGGCAGAACUGAACACGUU,GAGGAUCGCCUUCCAGUUC</t>
  </si>
  <si>
    <t xml:space="preserve">Phosphatidylinositol-3,4,5-trisphosphate 3-phosphatase and dual-specificity protein phosphatase PTEN</t>
  </si>
  <si>
    <t xml:space="preserve">PTEN</t>
  </si>
  <si>
    <t xml:space="preserve">NM_000314</t>
  </si>
  <si>
    <t xml:space="preserve">110224474</t>
  </si>
  <si>
    <t xml:space="preserve">GUGAAGAUCUUGACCAAUG,GAUCAGCAUACACAAAUUA,GGCGCUAUGUGUAUUAUUA,GUAUAGAGCGUGCAGAUAA</t>
  </si>
  <si>
    <t xml:space="preserve">Prostaglandin G/H synthase 1</t>
  </si>
  <si>
    <t xml:space="preserve">PTGS1</t>
  </si>
  <si>
    <t xml:space="preserve">NM_000962</t>
  </si>
  <si>
    <t xml:space="preserve">18104966</t>
  </si>
  <si>
    <t xml:space="preserve">GGAAUUGUAUGGAGACAUU,GAACAUGGACCACCACAUC,CAAGAGGUUUGGCAUGAAA,GGAGAUGGCAGCAGAGUUG</t>
  </si>
  <si>
    <t xml:space="preserve">Prostaglandin G/H synthase 2</t>
  </si>
  <si>
    <t xml:space="preserve">PTGS2</t>
  </si>
  <si>
    <t xml:space="preserve">NM_000963</t>
  </si>
  <si>
    <t xml:space="preserve">4506264</t>
  </si>
  <si>
    <t xml:space="preserve">GGACUUAUGGGUAAUGUUA,CAUCAACACUGCCUCAAUU,GAAAUUUGACCCAGAACUA,GAAUUACCCAGUUUGUUGA</t>
  </si>
  <si>
    <t xml:space="preserve">3-hydroxyacyl-CoA dehydratase 1</t>
  </si>
  <si>
    <t xml:space="preserve">PTPLA</t>
  </si>
  <si>
    <t xml:space="preserve">NM_014241</t>
  </si>
  <si>
    <t xml:space="preserve">82659104</t>
  </si>
  <si>
    <t xml:space="preserve">UGAGAUAGUUCACUGUUUA,CAAUAAGACUUCCUAACAA,CCACAACUCUAUUUUCAUA,UGACAGAGAUCACUCGCUA</t>
  </si>
  <si>
    <t xml:space="preserve">3-hydroxyacyl-CoA dehydratase 3</t>
  </si>
  <si>
    <t xml:space="preserve">PTPLAD1</t>
  </si>
  <si>
    <t xml:space="preserve">NM_016395</t>
  </si>
  <si>
    <t xml:space="preserve">117168247</t>
  </si>
  <si>
    <t xml:space="preserve">AAGGAUACCUGUUUAUGUA,AAGAAGAGCGCCUAAAUAA,CGAAGGCUCUCCUGAAACU,CCGCAUGUCUACUGGGCUC</t>
  </si>
  <si>
    <t xml:space="preserve">3-hydroxyacyl-CoA dehydratase 4</t>
  </si>
  <si>
    <t xml:space="preserve">PTPLAD2</t>
  </si>
  <si>
    <t xml:space="preserve">NM_001010915</t>
  </si>
  <si>
    <t xml:space="preserve">148226323</t>
  </si>
  <si>
    <t xml:space="preserve">GAAGAGACAUCCUCGGAAU,GUACACUUAUAGCAUGUUA,AGAAAUAUGUGGUGUGUGU,GGACUUGUGAUGCGACUUU</t>
  </si>
  <si>
    <t xml:space="preserve">3-hydroxyacyl-CoA dehydratase 2</t>
  </si>
  <si>
    <t xml:space="preserve">PTPLB</t>
  </si>
  <si>
    <t xml:space="preserve">NM_198402</t>
  </si>
  <si>
    <t xml:space="preserve">158819030</t>
  </si>
  <si>
    <t xml:space="preserve">GAGAACUGCUCACAAUAUA,CGGCGUACCUGGUCAUCUA,AAUCAUCCGUUACUCCUUU,CAUGGACGAUCACGGAAAU</t>
  </si>
  <si>
    <t xml:space="preserve">Phosphatidylinositide phosphatase SAC1</t>
  </si>
  <si>
    <t xml:space="preserve">SACM1L</t>
  </si>
  <si>
    <t xml:space="preserve">NM_014016</t>
  </si>
  <si>
    <t xml:space="preserve">7662337</t>
  </si>
  <si>
    <t xml:space="preserve">GAAGUGGAAUGAUGAGAUA,GACCAAACCUCAAGUACAA,GGAACUCAAUGAUACGAUA,GAGCUGGUGUGCGCUAUUA</t>
  </si>
  <si>
    <t xml:space="preserve">Sphingomyelin synthase-related protein 1</t>
  </si>
  <si>
    <t xml:space="preserve">SAMD8</t>
  </si>
  <si>
    <t xml:space="preserve">NM_144660</t>
  </si>
  <si>
    <t xml:space="preserve">21389544</t>
  </si>
  <si>
    <t xml:space="preserve">GAAAUUACAUCGAGCCUUU,GCUGAAGGAUGAAGGCUUU,CCAGAUAUAUUCUUAGACA,ACACAGUCGUCCUAACUAU</t>
  </si>
  <si>
    <t xml:space="preserve">Lathosterol oxidase</t>
  </si>
  <si>
    <t xml:space="preserve">SC5DL</t>
  </si>
  <si>
    <t xml:space="preserve">NM_006918</t>
  </si>
  <si>
    <t xml:space="preserve">122939199</t>
  </si>
  <si>
    <t xml:space="preserve">CAAAUUACAUGAUGACCUA,GAAGAUUCCUACUCCAUUU,GGAAGGGACCGCUCAGUUA,GUGCAACACUGAGCUAUUA</t>
  </si>
  <si>
    <t xml:space="preserve">Acyl-CoA desaturase</t>
  </si>
  <si>
    <t xml:space="preserve">SCD</t>
  </si>
  <si>
    <t xml:space="preserve">NM_005063</t>
  </si>
  <si>
    <t xml:space="preserve">53759150</t>
  </si>
  <si>
    <t xml:space="preserve">GAUAUGCUGUGGUGCUUAA,AGAAUGAUGUCUAUGAAUG,CGACAUUCGCCCUGAUAUA,GGAGUACGCUAGACUUGUC</t>
  </si>
  <si>
    <t xml:space="preserve">Stearoyl-CoA desaturase 5</t>
  </si>
  <si>
    <t xml:space="preserve">SCD5</t>
  </si>
  <si>
    <t xml:space="preserve">NM_024906</t>
  </si>
  <si>
    <t xml:space="preserve">148596937</t>
  </si>
  <si>
    <t xml:space="preserve">CAUAUUGGGUGGCUGUUUG,AGAACAUCGUCUGGAGGAA,GAGAAAGCUUGACGUCACU,CAGAAUGACAUCUUCGAGU</t>
  </si>
  <si>
    <t xml:space="preserve">Serine incorporator 1</t>
  </si>
  <si>
    <t xml:space="preserve">SERINC1</t>
  </si>
  <si>
    <t xml:space="preserve">NM_020755</t>
  </si>
  <si>
    <t xml:space="preserve">34222115</t>
  </si>
  <si>
    <t xml:space="preserve">GGAAACAACUCCACUGUAA,CAACUAGUCUUACUUAUUG,UGAAUUAUCUGCUGUCUUU,UCACCGAGCUGUAGAUAAU</t>
  </si>
  <si>
    <t xml:space="preserve">Serine incorporator 4</t>
  </si>
  <si>
    <t xml:space="preserve">SERINC4</t>
  </si>
  <si>
    <t xml:space="preserve">NM_001033517</t>
  </si>
  <si>
    <t xml:space="preserve">75677607</t>
  </si>
  <si>
    <t xml:space="preserve">CCAGAUAUCUCUCUAGCAA,UGUGGAUUGUCAAGGUUUA,CUGCCUGGCCUGAGUAAAA,CUUCAAGGACAGAAUCACA</t>
  </si>
  <si>
    <t xml:space="preserve">Serine incorporator 5</t>
  </si>
  <si>
    <t xml:space="preserve">SERINC5</t>
  </si>
  <si>
    <t xml:space="preserve">NM_178276</t>
  </si>
  <si>
    <t xml:space="preserve">148226533</t>
  </si>
  <si>
    <t xml:space="preserve">GAAGAUAUGUGUAAAGGCA,AUACGCAGCUCCUGAAUUG,GGGAUAUUCUGCCGUGUAU,AAUCGGAUGUAUCUUGUAU</t>
  </si>
  <si>
    <t xml:space="preserve">Phosphatidylcholine:ceramide cholinephosphotransferase 1</t>
  </si>
  <si>
    <t xml:space="preserve">SGMS1</t>
  </si>
  <si>
    <t xml:space="preserve">NM_015459</t>
  </si>
  <si>
    <t xml:space="preserve">32306541</t>
  </si>
  <si>
    <t xml:space="preserve">GAAAUCACAUUCACUCAUG,GAAGAAGGUUGCAGUUGUU,GAAGGAAAGUGGCCAUUCA,GAGCAGGCUUCUUCUCAUA</t>
  </si>
  <si>
    <t xml:space="preserve">Phosphatidylcholine:ceramide cholinephosphotransferase 2</t>
  </si>
  <si>
    <t xml:space="preserve">SGMS2</t>
  </si>
  <si>
    <t xml:space="preserve">NM_152621</t>
  </si>
  <si>
    <t xml:space="preserve">142351982</t>
  </si>
  <si>
    <t xml:space="preserve">CAACGGAUUCUACGAUUGA,GGGAUUAUAUUAGUUGGAU,UACGAACACUUAUGCAAGA,GCACACGAACACUACACUA</t>
  </si>
  <si>
    <t xml:space="preserve">Sphingosine-1-phosphate lyase 1</t>
  </si>
  <si>
    <t xml:space="preserve">SGPL1</t>
  </si>
  <si>
    <t xml:space="preserve">NM_003901</t>
  </si>
  <si>
    <t xml:space="preserve">31982935</t>
  </si>
  <si>
    <t xml:space="preserve">GAAUAUGGUUGCAGAAUUG,GGACAAAGAGUAUGUGAAA,GAACAUGUCAUUCCUGAAA,GAAGAGCUAUCUCCAGGAA</t>
  </si>
  <si>
    <t xml:space="preserve">Sphingosine-1-phosphate phosphatase 1</t>
  </si>
  <si>
    <t xml:space="preserve">SGPP1</t>
  </si>
  <si>
    <t xml:space="preserve">NM_030791</t>
  </si>
  <si>
    <t xml:space="preserve">40254975</t>
  </si>
  <si>
    <t xml:space="preserve">GAACUUCCUUAUCGGUAUA,AAUCUUAGCUGUCUUCUAU,GCAACGAACUCUUCUACAU,UCACAAAUAUGCUCCAUUC</t>
  </si>
  <si>
    <t xml:space="preserve">Sphingosine-1-phosphate phosphatase 2</t>
  </si>
  <si>
    <t xml:space="preserve">SGPP2</t>
  </si>
  <si>
    <t xml:space="preserve">NM_152386</t>
  </si>
  <si>
    <t xml:space="preserve">23510288</t>
  </si>
  <si>
    <t xml:space="preserve">UGAAGUGCCUUACAAGUUU,AGAAGUACGUCGUGAAGAA,CAUCUGCGCUACAACCUUU,ACUGGAAUAUUGACCCUUA</t>
  </si>
  <si>
    <t xml:space="preserve">Long-chain fatty acid transport protein 1</t>
  </si>
  <si>
    <t xml:space="preserve">SLC27A1</t>
  </si>
  <si>
    <t xml:space="preserve">NM_198580</t>
  </si>
  <si>
    <t xml:space="preserve">38524615</t>
  </si>
  <si>
    <t xml:space="preserve">UUCCAGGAGUGGAGGGUAA,AGACAGACGUGGCCGUCUA,CGAUAUACCAGGAGCUGCA,CCUUAAAUGAGGCAGUCUA</t>
  </si>
  <si>
    <t xml:space="preserve">Very long-chain acyl-CoA synthetase</t>
  </si>
  <si>
    <t xml:space="preserve">SLC27A2</t>
  </si>
  <si>
    <t xml:space="preserve">NM_003645</t>
  </si>
  <si>
    <t xml:space="preserve">23111065</t>
  </si>
  <si>
    <t xml:space="preserve">GCACAUUGCUGAUUACCUA,GGACAUAGGCUACUUCUUG,CAAAGUGGAUGAAGUAUCA,CGGUGAACUGCUUCGGUAU</t>
  </si>
  <si>
    <t xml:space="preserve">Sphingomyelin phosphodiesterase</t>
  </si>
  <si>
    <t xml:space="preserve">SMPD1</t>
  </si>
  <si>
    <t xml:space="preserve">NM_001007593</t>
  </si>
  <si>
    <t xml:space="preserve">56117841</t>
  </si>
  <si>
    <t xml:space="preserve">GCAUAUAAUUGGCCACAUU,AGACCUACAUCCUGAAUCU,CUCUACAGGGCUCGAGAAA,GCUGGAAUUAUUACCGAAU</t>
  </si>
  <si>
    <t xml:space="preserve">Sphingomyelin phosphodiesterase 2</t>
  </si>
  <si>
    <t xml:space="preserve">SMPD2</t>
  </si>
  <si>
    <t xml:space="preserve">NM_003080</t>
  </si>
  <si>
    <t xml:space="preserve">92859617</t>
  </si>
  <si>
    <t xml:space="preserve">GCAGAGAGGUCGCCGUUGA,GGAGGUCAAUGGCUUAUAU,CAAGGCAGUUUCUGGGUUU,UGAAACCACUACAGGCUUU</t>
  </si>
  <si>
    <t xml:space="preserve">Sphingomyelin phosphodiesterase 3</t>
  </si>
  <si>
    <t xml:space="preserve">SMPD3</t>
  </si>
  <si>
    <t xml:space="preserve">NM_018667</t>
  </si>
  <si>
    <t xml:space="preserve">46358429</t>
  </si>
  <si>
    <t xml:space="preserve">CAACAGCGGCCUCCUCUUU,CAAGCGAGCAGCCACCAAA,ACCAAAGAAUCGUCGGGUA,CGAACGGCCUGUACGAUGA</t>
  </si>
  <si>
    <t xml:space="preserve">Sphingomyelin phosphodiesterase 4</t>
  </si>
  <si>
    <t xml:space="preserve">SMPD4</t>
  </si>
  <si>
    <t xml:space="preserve">NM_017751</t>
  </si>
  <si>
    <t xml:space="preserve">102467483</t>
  </si>
  <si>
    <t xml:space="preserve">UGAAUCCGUUCGAGUAUUA,CCAACGACCUGGACGAGAU,GGCCAGGACUGCAAGUACA,AGGUGAAGAGCCACGUCUA</t>
  </si>
  <si>
    <t xml:space="preserve">Acid sphingomyelinase-like phosphodiesterase 3a</t>
  </si>
  <si>
    <t xml:space="preserve">SMPDL3A</t>
  </si>
  <si>
    <t xml:space="preserve">NM_006714</t>
  </si>
  <si>
    <t xml:space="preserve">34147321</t>
  </si>
  <si>
    <t xml:space="preserve">AGAAGCAUCUUUCAUGAUA,GAACAUCACAGCAAUGAGA,GAAGUCCAGUAAAUUCUUU,CAGUAUGAUCCUCGUGAUU</t>
  </si>
  <si>
    <t xml:space="preserve">Acid sphingomyelinase-like phosphodiesterase 3b</t>
  </si>
  <si>
    <t xml:space="preserve">SMPDL3B</t>
  </si>
  <si>
    <t xml:space="preserve">NM_001009568</t>
  </si>
  <si>
    <t xml:space="preserve">57242799</t>
  </si>
  <si>
    <t xml:space="preserve">AGAGAGGUCUUUCCAGAUA,UGGAAACCCUGGCUUAGUA,CCAUCCGGGUGUUCGAAUA,GAAGCAUCAUCGCGUCAUA</t>
  </si>
  <si>
    <t xml:space="preserve">Acetyl-CoA acetyltransferase, mitochondrial</t>
  </si>
  <si>
    <t xml:space="preserve">SOAT1</t>
  </si>
  <si>
    <t xml:space="preserve">NM_003101</t>
  </si>
  <si>
    <t xml:space="preserve">49533616</t>
  </si>
  <si>
    <t xml:space="preserve">GAAUAUGCCUUGGCUGUUU,GAACGUGCCUCGGGUACUA,GCACACUUGUAGUAGAUUA,GAUUGGAGUUCUAGGUUUU</t>
  </si>
  <si>
    <t xml:space="preserve">Sphingosine kinase 1</t>
  </si>
  <si>
    <t xml:space="preserve">SPHK1</t>
  </si>
  <si>
    <t xml:space="preserve">NM_021972</t>
  </si>
  <si>
    <t xml:space="preserve">21361087</t>
  </si>
  <si>
    <t xml:space="preserve">GGGAAUUGAUGGUUAGCGA,CGACGAGGACUUUGUGCUA,AGGGCAGGCAUAUGGAGUA,CUGACCAACUGCACGCUAU</t>
  </si>
  <si>
    <t xml:space="preserve">Sphingosine kinase 2</t>
  </si>
  <si>
    <t xml:space="preserve">SPHK2</t>
  </si>
  <si>
    <t xml:space="preserve">NM_020126</t>
  </si>
  <si>
    <t xml:space="preserve">21361698</t>
  </si>
  <si>
    <t xml:space="preserve">CAAGGCAGCUCUACACUCA,GAGACGGGCUGCUCCAUGA,GCUCCUCCAUGGCGAGUUU,CCACUGCCCUCACCUGUCU</t>
  </si>
  <si>
    <t xml:space="preserve">Serine palmitoyltransferase 1</t>
  </si>
  <si>
    <t xml:space="preserve">SPTLC1</t>
  </si>
  <si>
    <t xml:space="preserve">NM_178324</t>
  </si>
  <si>
    <t xml:space="preserve">30474870</t>
  </si>
  <si>
    <t xml:space="preserve">GGGUUAAGGCAGCAGCUUU,GUAUAAACUUCGCCUCAUU,UUCUUGGAUUGUUGGAUAA,ACUUGUGGACCCAGAGGAU</t>
  </si>
  <si>
    <t xml:space="preserve">Serine palmitoyltransferase 2</t>
  </si>
  <si>
    <t xml:space="preserve">SPTLC2</t>
  </si>
  <si>
    <t xml:space="preserve">NM_004863</t>
  </si>
  <si>
    <t xml:space="preserve">31881646</t>
  </si>
  <si>
    <t xml:space="preserve">UCAAACAGAUACCGGUUAA,CAUACUAUAACCAGGUAAA,CCGAGGAUGUGGAUGUUAU,GUACAAAGCUGCUCCGUAG</t>
  </si>
  <si>
    <t xml:space="preserve">Serine palmitoyltransferase 3</t>
  </si>
  <si>
    <t xml:space="preserve">SPTLC3</t>
  </si>
  <si>
    <t xml:space="preserve">NM_018327</t>
  </si>
  <si>
    <t xml:space="preserve">119220553</t>
  </si>
  <si>
    <t xml:space="preserve">GCUCAUUGUUGAAUCGUUU,CAACGCAGCUGUGGAACGA,GUUGUAAGGAAUACCGUUA,CUGAAAUAUUCCCGGCACA</t>
  </si>
  <si>
    <t xml:space="preserve">Squalene monooxygenase</t>
  </si>
  <si>
    <t xml:space="preserve">SQLE</t>
  </si>
  <si>
    <t xml:space="preserve">NM_003129</t>
  </si>
  <si>
    <t xml:space="preserve">62865634</t>
  </si>
  <si>
    <t xml:space="preserve">UAUUGAAGGUGUUGUGUUA,UUUCAAACUUGGUGGCGAA,CAAACUUGGUGGCGAAUGU,GAGAUACAGUGGAAGGUCU</t>
  </si>
  <si>
    <t xml:space="preserve">Probable polyprenol reductase</t>
  </si>
  <si>
    <t xml:space="preserve">SRD5A3</t>
  </si>
  <si>
    <t xml:space="preserve">NM_024592</t>
  </si>
  <si>
    <t xml:space="preserve">142350354</t>
  </si>
  <si>
    <t xml:space="preserve">CAACUUAACUUGGUGGCUA,GAGCUGAUGAUCUACGUUU,CAUCUGCCCAUCAGUAUAA,CUUCAUGGUUUGCUCAGAA</t>
  </si>
  <si>
    <t xml:space="preserve">Small subunit of serine palmitoyltransferase A</t>
  </si>
  <si>
    <t xml:space="preserve">SSSPTA</t>
  </si>
  <si>
    <t xml:space="preserve">NM_138288</t>
  </si>
  <si>
    <t xml:space="preserve">115527093</t>
  </si>
  <si>
    <t xml:space="preserve">GCACUACUUUGAAAUCGUA,GAGCGGACGGUGUUCAAUU,AAGCAGAUGUCCUGGUUCU,CAGCACAUCAUGGCGAUAU</t>
  </si>
  <si>
    <t xml:space="preserve">Small subunit of serine palmitoyltransferase B</t>
  </si>
  <si>
    <t xml:space="preserve">SSSPTB</t>
  </si>
  <si>
    <t xml:space="preserve">NM_001040100</t>
  </si>
  <si>
    <t xml:space="preserve">93141041</t>
  </si>
  <si>
    <t xml:space="preserve">CAUUAUUGCUAUGGUGGUA,GGGAGCGAUCUAUGUUUAA,GGAUUUGAGGCGUGUGAAG,GCCUAUGUCUUUAUUCCAA</t>
  </si>
  <si>
    <t xml:space="preserve">Lactosylceramide alpha-2,3-sialyltransferase</t>
  </si>
  <si>
    <t xml:space="preserve">ST3GAL5</t>
  </si>
  <si>
    <t xml:space="preserve">NM_001042437</t>
  </si>
  <si>
    <t xml:space="preserve">109633045</t>
  </si>
  <si>
    <t xml:space="preserve">CAAUGGCGCUGUUAUUUGA,GACCAUGCAUAAUGUGACA,CGGAAGUUCUCCAGUAAAG,AGGAAUACUGCACGGAUUA</t>
  </si>
  <si>
    <t xml:space="preserve">Alpha-N-acetylgalactosaminide alpha-2,6-sialyltransferase 6</t>
  </si>
  <si>
    <t xml:space="preserve">ST6GALNAC6</t>
  </si>
  <si>
    <t xml:space="preserve">NM_013443</t>
  </si>
  <si>
    <t xml:space="preserve">34147672</t>
  </si>
  <si>
    <t xml:space="preserve">GGACGAAUGUGUCACCUAC,GUACAAUCCGCAUGAAUGA,GGUCAGCAGUGUUCGUGAU,GGAGCAUCACUGACGGCUA</t>
  </si>
  <si>
    <t xml:space="preserve">Alpha-N-acetylneuraminide alpha-2,8-sialyltransferase</t>
  </si>
  <si>
    <t xml:space="preserve">ST8SIA1</t>
  </si>
  <si>
    <t xml:space="preserve">NM_003034</t>
  </si>
  <si>
    <t xml:space="preserve">163792206</t>
  </si>
  <si>
    <t xml:space="preserve">GUGAAGAGGUGGCCAUCUA,CAUCUUUGAGGGUUUAUUA,GAAAUGCGCGGUGGUGGGA,GCAUAAUUCGGCAAAGGUU</t>
  </si>
  <si>
    <t xml:space="preserve">Sia-alpha-2,3-Gal-beta-1,4-GlcNAc-R:alpha 2,8-sialyltransferase</t>
  </si>
  <si>
    <t xml:space="preserve">ST8SIA3</t>
  </si>
  <si>
    <t xml:space="preserve">NM_015879</t>
  </si>
  <si>
    <t xml:space="preserve">110815854</t>
  </si>
  <si>
    <t xml:space="preserve">GUGAAGAGAUCCACUUGUA,GAACACAGAGGUCAGUUAA,CGAAUUCUCUCACCCAGGA,GUGGAAAUUUAAUCGGACA</t>
  </si>
  <si>
    <t xml:space="preserve">Alpha-2,8-sialyltransferase 8E</t>
  </si>
  <si>
    <t xml:space="preserve">ST8SIA5</t>
  </si>
  <si>
    <t xml:space="preserve">NM_013305</t>
  </si>
  <si>
    <t xml:space="preserve">28373100</t>
  </si>
  <si>
    <t xml:space="preserve">GGACAAAGCUCAAGUAUGA,GAAUAUAACUCCACAAGAU,GGCAGGAACUACAUUAAGA,GCAAAUGGGCGAUGAACAU</t>
  </si>
  <si>
    <t xml:space="preserve">Tafazzin</t>
  </si>
  <si>
    <t xml:space="preserve">TAZ</t>
  </si>
  <si>
    <t xml:space="preserve">NM_000116</t>
  </si>
  <si>
    <t xml:space="preserve">31317266</t>
  </si>
  <si>
    <t xml:space="preserve">GGAAAGCCCUGACGGACUU,UGAAUGACGUCCUUCCUAA,GGGACUGGGUGCAUAUCUU,UGUACGAGCUCAUCGAGAA</t>
  </si>
  <si>
    <t xml:space="preserve">Trans-2,3-enoyl-CoA reductase</t>
  </si>
  <si>
    <t xml:space="preserve">TECR</t>
  </si>
  <si>
    <t xml:space="preserve">NM_138501</t>
  </si>
  <si>
    <t xml:space="preserve">50726974</t>
  </si>
  <si>
    <t xml:space="preserve">UGGAGAUUCUGGACGCAAA,AUUACGAGGUGGAGAUUCU,GAGCUCAGCAGGUGAAACU,GAUUCUGGACGCAAAGACA</t>
  </si>
  <si>
    <t xml:space="preserve">Ceramide glucosyltransferase</t>
  </si>
  <si>
    <t xml:space="preserve">UGCG</t>
  </si>
  <si>
    <t xml:space="preserve">NM_003358</t>
  </si>
  <si>
    <t xml:space="preserve">4507810</t>
  </si>
  <si>
    <t xml:space="preserve">GAUAUGAAGUUGCAAAGUA,GCGAAUCCAUGACAAUAUA,GGACCAAACUACGAAUUAA,GAUUUGUGAUAGUGGAAUA</t>
  </si>
  <si>
    <t xml:space="preserve">2-hydroxyacylsphingosine 1-beta-galactosyltransferase</t>
  </si>
  <si>
    <t xml:space="preserve">UGT8</t>
  </si>
  <si>
    <t xml:space="preserve">NM_003360</t>
  </si>
  <si>
    <t xml:space="preserve">40254470</t>
  </si>
  <si>
    <t xml:space="preserve">ACACUAAACUCAUAGAAUG,CGAGAGAGGCCACCAUACA,GAUGCUGUGUACUGACGUA,CAGUCCAAGAUGCGGAAU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6" fillId="0" borderId="3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6" fillId="0" borderId="4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6" fillId="0" borderId="5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6" fillId="0" borderId="6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0" fillId="0" borderId="6" xfId="0" applyFont="false" applyBorder="true" applyAlignment="true" applyProtection="false">
      <alignment horizontal="center" vertical="center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6"/>
  <sheetViews>
    <sheetView showFormulas="false" showGridLines="fals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B3" activeCellId="0" sqref="B3"/>
    </sheetView>
  </sheetViews>
  <sheetFormatPr defaultColWidth="11.328125" defaultRowHeight="12" zeroHeight="false" outlineLevelRow="0" outlineLevelCol="0"/>
  <cols>
    <col collapsed="false" customWidth="true" hidden="false" outlineLevel="0" max="1" min="1" style="1" width="7.5"/>
    <col collapsed="false" customWidth="true" hidden="false" outlineLevel="0" max="2" min="2" style="2" width="27.66"/>
    <col collapsed="false" customWidth="true" hidden="false" outlineLevel="0" max="3" min="3" style="3" width="12.82"/>
    <col collapsed="false" customWidth="false" hidden="false" outlineLevel="0" max="6" min="4" style="1" width="11.32"/>
    <col collapsed="false" customWidth="true" hidden="false" outlineLevel="0" max="7" min="7" style="1" width="26.5"/>
    <col collapsed="false" customWidth="false" hidden="false" outlineLevel="0" max="8" min="8" style="4" width="11.32"/>
    <col collapsed="false" customWidth="false" hidden="false" outlineLevel="0" max="257" min="9" style="1" width="11.32"/>
  </cols>
  <sheetData>
    <row r="1" customFormat="false" ht="14" hidden="false" customHeight="false" outlineLevel="0" collapsed="false">
      <c r="A1" s="5" t="s">
        <v>0</v>
      </c>
      <c r="C1" s="6"/>
      <c r="D1" s="2"/>
      <c r="E1" s="2"/>
      <c r="F1" s="2"/>
      <c r="G1" s="2"/>
      <c r="H1" s="7"/>
    </row>
    <row r="2" s="10" customFormat="true" ht="25" hidden="false" customHeight="false" outlineLevel="0" collapsed="false">
      <c r="A2" s="8"/>
      <c r="B2" s="8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</row>
    <row r="3" customFormat="false" ht="48" hidden="false" customHeight="false" outlineLevel="0" collapsed="false">
      <c r="A3" s="11" t="n">
        <v>1</v>
      </c>
      <c r="B3" s="12" t="s">
        <v>8</v>
      </c>
      <c r="C3" s="13" t="s">
        <v>9</v>
      </c>
      <c r="D3" s="14" t="n">
        <v>53947</v>
      </c>
      <c r="E3" s="14" t="s">
        <v>10</v>
      </c>
      <c r="F3" s="14" t="s">
        <v>11</v>
      </c>
      <c r="G3" s="14" t="s">
        <v>12</v>
      </c>
      <c r="H3" s="15"/>
    </row>
    <row r="4" customFormat="false" ht="48" hidden="false" customHeight="false" outlineLevel="0" collapsed="false">
      <c r="A4" s="16" t="n">
        <v>2</v>
      </c>
      <c r="B4" s="17" t="s">
        <v>13</v>
      </c>
      <c r="C4" s="18" t="s">
        <v>14</v>
      </c>
      <c r="D4" s="19" t="n">
        <v>60496</v>
      </c>
      <c r="E4" s="19" t="s">
        <v>15</v>
      </c>
      <c r="F4" s="19" t="s">
        <v>16</v>
      </c>
      <c r="G4" s="19" t="s">
        <v>17</v>
      </c>
      <c r="H4" s="20"/>
    </row>
    <row r="5" customFormat="false" ht="48" hidden="false" customHeight="false" outlineLevel="0" collapsed="false">
      <c r="A5" s="11" t="n">
        <v>3</v>
      </c>
      <c r="B5" s="17" t="s">
        <v>18</v>
      </c>
      <c r="C5" s="18" t="s">
        <v>19</v>
      </c>
      <c r="D5" s="19" t="n">
        <v>51099</v>
      </c>
      <c r="E5" s="19" t="s">
        <v>20</v>
      </c>
      <c r="F5" s="19" t="s">
        <v>21</v>
      </c>
      <c r="G5" s="19" t="s">
        <v>22</v>
      </c>
      <c r="H5" s="21" t="s">
        <v>23</v>
      </c>
    </row>
    <row r="6" customFormat="false" ht="48" hidden="false" customHeight="false" outlineLevel="0" collapsed="false">
      <c r="A6" s="16" t="n">
        <v>4</v>
      </c>
      <c r="B6" s="17" t="s">
        <v>24</v>
      </c>
      <c r="C6" s="18" t="s">
        <v>25</v>
      </c>
      <c r="D6" s="19" t="n">
        <v>10449</v>
      </c>
      <c r="E6" s="19" t="s">
        <v>26</v>
      </c>
      <c r="F6" s="19" t="s">
        <v>27</v>
      </c>
      <c r="G6" s="19" t="s">
        <v>28</v>
      </c>
      <c r="H6" s="20"/>
    </row>
    <row r="7" customFormat="false" ht="48" hidden="false" customHeight="false" outlineLevel="0" collapsed="false">
      <c r="A7" s="11" t="n">
        <v>5</v>
      </c>
      <c r="B7" s="17" t="s">
        <v>29</v>
      </c>
      <c r="C7" s="18" t="s">
        <v>30</v>
      </c>
      <c r="D7" s="19" t="n">
        <v>32</v>
      </c>
      <c r="E7" s="19" t="s">
        <v>31</v>
      </c>
      <c r="F7" s="19" t="s">
        <v>32</v>
      </c>
      <c r="G7" s="19" t="s">
        <v>33</v>
      </c>
      <c r="H7" s="20"/>
    </row>
    <row r="8" customFormat="false" ht="48" hidden="false" customHeight="false" outlineLevel="0" collapsed="false">
      <c r="A8" s="16" t="n">
        <v>6</v>
      </c>
      <c r="B8" s="17" t="s">
        <v>34</v>
      </c>
      <c r="C8" s="18" t="s">
        <v>35</v>
      </c>
      <c r="D8" s="19" t="n">
        <v>33</v>
      </c>
      <c r="E8" s="19" t="s">
        <v>36</v>
      </c>
      <c r="F8" s="19" t="s">
        <v>37</v>
      </c>
      <c r="G8" s="19" t="s">
        <v>38</v>
      </c>
      <c r="H8" s="20"/>
    </row>
    <row r="9" customFormat="false" ht="48" hidden="false" customHeight="false" outlineLevel="0" collapsed="false">
      <c r="A9" s="11" t="n">
        <v>7</v>
      </c>
      <c r="B9" s="17" t="s">
        <v>39</v>
      </c>
      <c r="C9" s="18" t="s">
        <v>40</v>
      </c>
      <c r="D9" s="19" t="n">
        <v>37</v>
      </c>
      <c r="E9" s="19" t="s">
        <v>41</v>
      </c>
      <c r="F9" s="19" t="s">
        <v>42</v>
      </c>
      <c r="G9" s="19" t="s">
        <v>43</v>
      </c>
      <c r="H9" s="20"/>
    </row>
    <row r="10" customFormat="false" ht="48" hidden="false" customHeight="false" outlineLevel="0" collapsed="false">
      <c r="A10" s="16" t="n">
        <v>8</v>
      </c>
      <c r="B10" s="17" t="s">
        <v>44</v>
      </c>
      <c r="C10" s="18" t="s">
        <v>45</v>
      </c>
      <c r="D10" s="19" t="n">
        <v>125981</v>
      </c>
      <c r="E10" s="19" t="s">
        <v>46</v>
      </c>
      <c r="F10" s="19" t="s">
        <v>47</v>
      </c>
      <c r="G10" s="19" t="s">
        <v>48</v>
      </c>
      <c r="H10" s="20"/>
    </row>
    <row r="11" customFormat="false" ht="48" hidden="false" customHeight="false" outlineLevel="0" collapsed="false">
      <c r="A11" s="11" t="n">
        <v>9</v>
      </c>
      <c r="B11" s="17" t="s">
        <v>49</v>
      </c>
      <c r="C11" s="18" t="s">
        <v>50</v>
      </c>
      <c r="D11" s="19" t="n">
        <v>340485</v>
      </c>
      <c r="E11" s="19" t="s">
        <v>51</v>
      </c>
      <c r="F11" s="19" t="s">
        <v>52</v>
      </c>
      <c r="G11" s="19" t="s">
        <v>53</v>
      </c>
      <c r="H11" s="20"/>
    </row>
    <row r="12" customFormat="false" ht="48" hidden="false" customHeight="false" outlineLevel="0" collapsed="false">
      <c r="A12" s="16" t="n">
        <v>10</v>
      </c>
      <c r="B12" s="17" t="s">
        <v>54</v>
      </c>
      <c r="C12" s="18" t="s">
        <v>55</v>
      </c>
      <c r="D12" s="19" t="n">
        <v>55331</v>
      </c>
      <c r="E12" s="19" t="s">
        <v>56</v>
      </c>
      <c r="F12" s="19" t="s">
        <v>57</v>
      </c>
      <c r="G12" s="19" t="s">
        <v>58</v>
      </c>
      <c r="H12" s="20"/>
    </row>
    <row r="13" customFormat="false" ht="48" hidden="false" customHeight="false" outlineLevel="0" collapsed="false">
      <c r="A13" s="11" t="n">
        <v>11</v>
      </c>
      <c r="B13" s="17" t="s">
        <v>59</v>
      </c>
      <c r="C13" s="18" t="s">
        <v>60</v>
      </c>
      <c r="D13" s="19" t="n">
        <v>10005</v>
      </c>
      <c r="E13" s="19" t="s">
        <v>61</v>
      </c>
      <c r="F13" s="19" t="s">
        <v>62</v>
      </c>
      <c r="G13" s="19" t="s">
        <v>63</v>
      </c>
      <c r="H13" s="20"/>
    </row>
    <row r="14" customFormat="false" ht="48" hidden="false" customHeight="false" outlineLevel="0" collapsed="false">
      <c r="A14" s="16" t="n">
        <v>12</v>
      </c>
      <c r="B14" s="17" t="s">
        <v>64</v>
      </c>
      <c r="C14" s="18" t="s">
        <v>65</v>
      </c>
      <c r="D14" s="19" t="n">
        <v>2180</v>
      </c>
      <c r="E14" s="19" t="s">
        <v>66</v>
      </c>
      <c r="F14" s="19" t="s">
        <v>67</v>
      </c>
      <c r="G14" s="19" t="s">
        <v>68</v>
      </c>
      <c r="H14" s="20"/>
    </row>
    <row r="15" customFormat="false" ht="48" hidden="false" customHeight="false" outlineLevel="0" collapsed="false">
      <c r="A15" s="11" t="n">
        <v>13</v>
      </c>
      <c r="B15" s="17" t="s">
        <v>69</v>
      </c>
      <c r="C15" s="18" t="s">
        <v>70</v>
      </c>
      <c r="D15" s="19" t="n">
        <v>2181</v>
      </c>
      <c r="E15" s="19" t="s">
        <v>71</v>
      </c>
      <c r="F15" s="19" t="s">
        <v>72</v>
      </c>
      <c r="G15" s="19" t="s">
        <v>73</v>
      </c>
      <c r="H15" s="20"/>
    </row>
    <row r="16" customFormat="false" ht="48" hidden="false" customHeight="false" outlineLevel="0" collapsed="false">
      <c r="A16" s="16" t="n">
        <v>14</v>
      </c>
      <c r="B16" s="17" t="s">
        <v>74</v>
      </c>
      <c r="C16" s="18" t="s">
        <v>75</v>
      </c>
      <c r="D16" s="19" t="n">
        <v>2182</v>
      </c>
      <c r="E16" s="19" t="s">
        <v>76</v>
      </c>
      <c r="F16" s="19" t="s">
        <v>77</v>
      </c>
      <c r="G16" s="19" t="s">
        <v>78</v>
      </c>
      <c r="H16" s="20"/>
    </row>
    <row r="17" customFormat="false" ht="48" hidden="false" customHeight="false" outlineLevel="0" collapsed="false">
      <c r="A17" s="11" t="n">
        <v>15</v>
      </c>
      <c r="B17" s="17" t="s">
        <v>79</v>
      </c>
      <c r="C17" s="18" t="s">
        <v>80</v>
      </c>
      <c r="D17" s="19" t="n">
        <v>51703</v>
      </c>
      <c r="E17" s="19" t="s">
        <v>81</v>
      </c>
      <c r="F17" s="19" t="s">
        <v>82</v>
      </c>
      <c r="G17" s="19" t="s">
        <v>83</v>
      </c>
      <c r="H17" s="21" t="s">
        <v>23</v>
      </c>
    </row>
    <row r="18" customFormat="false" ht="48" hidden="false" customHeight="false" outlineLevel="0" collapsed="false">
      <c r="A18" s="16" t="n">
        <v>16</v>
      </c>
      <c r="B18" s="17" t="s">
        <v>84</v>
      </c>
      <c r="C18" s="18" t="s">
        <v>85</v>
      </c>
      <c r="D18" s="19" t="n">
        <v>23305</v>
      </c>
      <c r="E18" s="19" t="s">
        <v>86</v>
      </c>
      <c r="F18" s="19" t="s">
        <v>87</v>
      </c>
      <c r="G18" s="19" t="s">
        <v>88</v>
      </c>
      <c r="H18" s="20"/>
    </row>
    <row r="19" customFormat="false" ht="48" hidden="false" customHeight="false" outlineLevel="0" collapsed="false">
      <c r="A19" s="11" t="n">
        <v>17</v>
      </c>
      <c r="B19" s="17" t="s">
        <v>89</v>
      </c>
      <c r="C19" s="18" t="s">
        <v>90</v>
      </c>
      <c r="D19" s="19" t="n">
        <v>116285</v>
      </c>
      <c r="E19" s="19" t="s">
        <v>91</v>
      </c>
      <c r="F19" s="19" t="s">
        <v>92</v>
      </c>
      <c r="G19" s="19" t="s">
        <v>93</v>
      </c>
      <c r="H19" s="20"/>
    </row>
    <row r="20" customFormat="false" ht="48" hidden="false" customHeight="false" outlineLevel="0" collapsed="false">
      <c r="A20" s="16" t="n">
        <v>18</v>
      </c>
      <c r="B20" s="17" t="s">
        <v>94</v>
      </c>
      <c r="C20" s="18" t="s">
        <v>95</v>
      </c>
      <c r="D20" s="19" t="n">
        <v>123876</v>
      </c>
      <c r="E20" s="19" t="s">
        <v>96</v>
      </c>
      <c r="F20" s="19" t="s">
        <v>97</v>
      </c>
      <c r="G20" s="19" t="s">
        <v>98</v>
      </c>
      <c r="H20" s="20"/>
    </row>
    <row r="21" customFormat="false" ht="48" hidden="false" customHeight="false" outlineLevel="0" collapsed="false">
      <c r="A21" s="11" t="n">
        <v>19</v>
      </c>
      <c r="B21" s="17" t="s">
        <v>99</v>
      </c>
      <c r="C21" s="18" t="s">
        <v>100</v>
      </c>
      <c r="D21" s="19" t="n">
        <v>348158</v>
      </c>
      <c r="E21" s="19" t="s">
        <v>101</v>
      </c>
      <c r="F21" s="19" t="s">
        <v>102</v>
      </c>
      <c r="G21" s="19" t="s">
        <v>103</v>
      </c>
      <c r="H21" s="20"/>
    </row>
    <row r="22" customFormat="false" ht="48" hidden="false" customHeight="false" outlineLevel="0" collapsed="false">
      <c r="A22" s="16" t="n">
        <v>20</v>
      </c>
      <c r="B22" s="17" t="s">
        <v>104</v>
      </c>
      <c r="C22" s="18" t="s">
        <v>105</v>
      </c>
      <c r="D22" s="19" t="n">
        <v>6296</v>
      </c>
      <c r="E22" s="19" t="s">
        <v>106</v>
      </c>
      <c r="F22" s="19" t="s">
        <v>107</v>
      </c>
      <c r="G22" s="19" t="s">
        <v>108</v>
      </c>
      <c r="H22" s="20"/>
    </row>
    <row r="23" customFormat="false" ht="48" hidden="false" customHeight="false" outlineLevel="0" collapsed="false">
      <c r="A23" s="11" t="n">
        <v>21</v>
      </c>
      <c r="B23" s="17" t="s">
        <v>109</v>
      </c>
      <c r="C23" s="18" t="s">
        <v>110</v>
      </c>
      <c r="D23" s="19" t="n">
        <v>55750</v>
      </c>
      <c r="E23" s="19" t="s">
        <v>111</v>
      </c>
      <c r="F23" s="19" t="s">
        <v>112</v>
      </c>
      <c r="G23" s="19" t="s">
        <v>113</v>
      </c>
      <c r="H23" s="20"/>
    </row>
    <row r="24" customFormat="false" ht="48" hidden="false" customHeight="false" outlineLevel="0" collapsed="false">
      <c r="A24" s="16" t="n">
        <v>22</v>
      </c>
      <c r="B24" s="17" t="s">
        <v>114</v>
      </c>
      <c r="C24" s="18" t="s">
        <v>115</v>
      </c>
      <c r="D24" s="19" t="n">
        <v>392636</v>
      </c>
      <c r="E24" s="19" t="s">
        <v>116</v>
      </c>
      <c r="F24" s="19" t="s">
        <v>117</v>
      </c>
      <c r="G24" s="19" t="s">
        <v>118</v>
      </c>
      <c r="H24" s="20"/>
    </row>
    <row r="25" customFormat="false" ht="48" hidden="false" customHeight="false" outlineLevel="0" collapsed="false">
      <c r="A25" s="11" t="n">
        <v>23</v>
      </c>
      <c r="B25" s="17" t="s">
        <v>119</v>
      </c>
      <c r="C25" s="18" t="s">
        <v>120</v>
      </c>
      <c r="D25" s="19" t="n">
        <v>10554</v>
      </c>
      <c r="E25" s="19" t="s">
        <v>121</v>
      </c>
      <c r="F25" s="19" t="s">
        <v>122</v>
      </c>
      <c r="G25" s="19" t="s">
        <v>123</v>
      </c>
      <c r="H25" s="20"/>
    </row>
    <row r="26" customFormat="false" ht="48" hidden="false" customHeight="false" outlineLevel="0" collapsed="false">
      <c r="A26" s="16" t="n">
        <v>24</v>
      </c>
      <c r="B26" s="17" t="s">
        <v>124</v>
      </c>
      <c r="C26" s="18" t="s">
        <v>125</v>
      </c>
      <c r="D26" s="19" t="n">
        <v>10555</v>
      </c>
      <c r="E26" s="19" t="s">
        <v>126</v>
      </c>
      <c r="F26" s="19" t="s">
        <v>127</v>
      </c>
      <c r="G26" s="19" t="s">
        <v>128</v>
      </c>
      <c r="H26" s="20"/>
    </row>
    <row r="27" customFormat="false" ht="48" hidden="false" customHeight="false" outlineLevel="0" collapsed="false">
      <c r="A27" s="11" t="n">
        <v>25</v>
      </c>
      <c r="B27" s="17" t="s">
        <v>129</v>
      </c>
      <c r="C27" s="18" t="s">
        <v>130</v>
      </c>
      <c r="D27" s="19" t="n">
        <v>56894</v>
      </c>
      <c r="E27" s="19" t="s">
        <v>131</v>
      </c>
      <c r="F27" s="19" t="s">
        <v>132</v>
      </c>
      <c r="G27" s="19" t="s">
        <v>133</v>
      </c>
      <c r="H27" s="20"/>
    </row>
    <row r="28" customFormat="false" ht="48" hidden="false" customHeight="false" outlineLevel="0" collapsed="false">
      <c r="A28" s="16" t="n">
        <v>26</v>
      </c>
      <c r="B28" s="17" t="s">
        <v>134</v>
      </c>
      <c r="C28" s="18" t="s">
        <v>135</v>
      </c>
      <c r="D28" s="19" t="n">
        <v>56895</v>
      </c>
      <c r="E28" s="19" t="s">
        <v>136</v>
      </c>
      <c r="F28" s="19" t="s">
        <v>137</v>
      </c>
      <c r="G28" s="19" t="s">
        <v>138</v>
      </c>
      <c r="H28" s="20"/>
    </row>
    <row r="29" customFormat="false" ht="48" hidden="false" customHeight="false" outlineLevel="0" collapsed="false">
      <c r="A29" s="11" t="n">
        <v>27</v>
      </c>
      <c r="B29" s="17" t="s">
        <v>139</v>
      </c>
      <c r="C29" s="18" t="s">
        <v>140</v>
      </c>
      <c r="D29" s="19" t="n">
        <v>55326</v>
      </c>
      <c r="E29" s="19" t="s">
        <v>141</v>
      </c>
      <c r="F29" s="19" t="s">
        <v>142</v>
      </c>
      <c r="G29" s="19" t="s">
        <v>143</v>
      </c>
      <c r="H29" s="20"/>
    </row>
    <row r="30" customFormat="false" ht="48" hidden="false" customHeight="false" outlineLevel="0" collapsed="false">
      <c r="A30" s="16" t="n">
        <v>28</v>
      </c>
      <c r="B30" s="17" t="s">
        <v>144</v>
      </c>
      <c r="C30" s="18" t="s">
        <v>145</v>
      </c>
      <c r="D30" s="19" t="n">
        <v>137964</v>
      </c>
      <c r="E30" s="19" t="s">
        <v>146</v>
      </c>
      <c r="F30" s="19" t="s">
        <v>147</v>
      </c>
      <c r="G30" s="19" t="s">
        <v>148</v>
      </c>
      <c r="H30" s="20"/>
    </row>
    <row r="31" customFormat="false" ht="48" hidden="false" customHeight="false" outlineLevel="0" collapsed="false">
      <c r="A31" s="11" t="n">
        <v>29</v>
      </c>
      <c r="B31" s="17" t="s">
        <v>149</v>
      </c>
      <c r="C31" s="18" t="s">
        <v>150</v>
      </c>
      <c r="D31" s="19" t="n">
        <v>84803</v>
      </c>
      <c r="E31" s="19" t="s">
        <v>151</v>
      </c>
      <c r="F31" s="19" t="s">
        <v>152</v>
      </c>
      <c r="G31" s="19" t="s">
        <v>153</v>
      </c>
      <c r="H31" s="20"/>
    </row>
    <row r="32" customFormat="false" ht="48" hidden="false" customHeight="false" outlineLevel="0" collapsed="false">
      <c r="A32" s="16" t="n">
        <v>30</v>
      </c>
      <c r="B32" s="17" t="s">
        <v>154</v>
      </c>
      <c r="C32" s="18" t="s">
        <v>155</v>
      </c>
      <c r="D32" s="19" t="n">
        <v>8540</v>
      </c>
      <c r="E32" s="19" t="s">
        <v>156</v>
      </c>
      <c r="F32" s="19" t="s">
        <v>157</v>
      </c>
      <c r="G32" s="19" t="s">
        <v>158</v>
      </c>
      <c r="H32" s="20"/>
    </row>
    <row r="33" customFormat="false" ht="48" hidden="false" customHeight="false" outlineLevel="0" collapsed="false">
      <c r="A33" s="11" t="n">
        <v>31</v>
      </c>
      <c r="B33" s="17" t="s">
        <v>159</v>
      </c>
      <c r="C33" s="18" t="s">
        <v>160</v>
      </c>
      <c r="D33" s="19" t="n">
        <v>8854</v>
      </c>
      <c r="E33" s="19" t="s">
        <v>161</v>
      </c>
      <c r="F33" s="19" t="s">
        <v>162</v>
      </c>
      <c r="G33" s="19" t="s">
        <v>163</v>
      </c>
      <c r="H33" s="20"/>
    </row>
    <row r="34" customFormat="false" ht="48" hidden="false" customHeight="false" outlineLevel="0" collapsed="false">
      <c r="A34" s="16" t="n">
        <v>32</v>
      </c>
      <c r="B34" s="17" t="s">
        <v>164</v>
      </c>
      <c r="C34" s="18" t="s">
        <v>165</v>
      </c>
      <c r="D34" s="19" t="n">
        <v>224</v>
      </c>
      <c r="E34" s="19" t="s">
        <v>166</v>
      </c>
      <c r="F34" s="19" t="s">
        <v>167</v>
      </c>
      <c r="G34" s="19" t="s">
        <v>168</v>
      </c>
      <c r="H34" s="20"/>
    </row>
    <row r="35" customFormat="false" ht="48" hidden="false" customHeight="false" outlineLevel="0" collapsed="false">
      <c r="A35" s="11" t="n">
        <v>33</v>
      </c>
      <c r="B35" s="17" t="s">
        <v>169</v>
      </c>
      <c r="C35" s="18" t="s">
        <v>170</v>
      </c>
      <c r="D35" s="19" t="n">
        <v>64577</v>
      </c>
      <c r="E35" s="19" t="s">
        <v>171</v>
      </c>
      <c r="F35" s="19" t="s">
        <v>172</v>
      </c>
      <c r="G35" s="19" t="s">
        <v>173</v>
      </c>
      <c r="H35" s="20"/>
    </row>
    <row r="36" customFormat="false" ht="48" hidden="false" customHeight="false" outlineLevel="0" collapsed="false">
      <c r="A36" s="16" t="n">
        <v>34</v>
      </c>
      <c r="B36" s="17" t="s">
        <v>174</v>
      </c>
      <c r="C36" s="18" t="s">
        <v>175</v>
      </c>
      <c r="D36" s="19" t="n">
        <v>79796</v>
      </c>
      <c r="E36" s="19" t="s">
        <v>176</v>
      </c>
      <c r="F36" s="19" t="s">
        <v>177</v>
      </c>
      <c r="G36" s="19" t="s">
        <v>178</v>
      </c>
      <c r="H36" s="20"/>
    </row>
    <row r="37" customFormat="false" ht="48" hidden="false" customHeight="false" outlineLevel="0" collapsed="false">
      <c r="A37" s="11" t="n">
        <v>35</v>
      </c>
      <c r="B37" s="17" t="s">
        <v>179</v>
      </c>
      <c r="C37" s="18" t="s">
        <v>180</v>
      </c>
      <c r="D37" s="19" t="n">
        <v>239</v>
      </c>
      <c r="E37" s="19" t="s">
        <v>181</v>
      </c>
      <c r="F37" s="19" t="s">
        <v>182</v>
      </c>
      <c r="G37" s="19" t="s">
        <v>183</v>
      </c>
      <c r="H37" s="20"/>
    </row>
    <row r="38" customFormat="false" ht="48" hidden="false" customHeight="false" outlineLevel="0" collapsed="false">
      <c r="A38" s="16" t="n">
        <v>36</v>
      </c>
      <c r="B38" s="17" t="s">
        <v>184</v>
      </c>
      <c r="C38" s="18" t="s">
        <v>185</v>
      </c>
      <c r="D38" s="19" t="n">
        <v>242</v>
      </c>
      <c r="E38" s="19" t="s">
        <v>186</v>
      </c>
      <c r="F38" s="19" t="s">
        <v>187</v>
      </c>
      <c r="G38" s="19" t="s">
        <v>188</v>
      </c>
      <c r="H38" s="21" t="s">
        <v>23</v>
      </c>
    </row>
    <row r="39" customFormat="false" ht="48" hidden="false" customHeight="false" outlineLevel="0" collapsed="false">
      <c r="A39" s="11" t="n">
        <v>37</v>
      </c>
      <c r="B39" s="17" t="s">
        <v>189</v>
      </c>
      <c r="C39" s="18" t="s">
        <v>190</v>
      </c>
      <c r="D39" s="19" t="n">
        <v>246</v>
      </c>
      <c r="E39" s="19" t="s">
        <v>191</v>
      </c>
      <c r="F39" s="19" t="s">
        <v>192</v>
      </c>
      <c r="G39" s="19" t="s">
        <v>193</v>
      </c>
      <c r="H39" s="20"/>
    </row>
    <row r="40" customFormat="false" ht="48" hidden="false" customHeight="false" outlineLevel="0" collapsed="false">
      <c r="A40" s="16" t="n">
        <v>38</v>
      </c>
      <c r="B40" s="17" t="s">
        <v>194</v>
      </c>
      <c r="C40" s="18" t="s">
        <v>195</v>
      </c>
      <c r="D40" s="19" t="n">
        <v>247</v>
      </c>
      <c r="E40" s="19" t="s">
        <v>196</v>
      </c>
      <c r="F40" s="19" t="s">
        <v>197</v>
      </c>
      <c r="G40" s="19" t="s">
        <v>198</v>
      </c>
      <c r="H40" s="20"/>
    </row>
    <row r="41" customFormat="false" ht="48" hidden="false" customHeight="false" outlineLevel="0" collapsed="false">
      <c r="A41" s="11" t="n">
        <v>39</v>
      </c>
      <c r="B41" s="17" t="s">
        <v>199</v>
      </c>
      <c r="C41" s="18" t="s">
        <v>200</v>
      </c>
      <c r="D41" s="19" t="n">
        <v>240</v>
      </c>
      <c r="E41" s="19" t="s">
        <v>201</v>
      </c>
      <c r="F41" s="19" t="s">
        <v>202</v>
      </c>
      <c r="G41" s="19" t="s">
        <v>203</v>
      </c>
      <c r="H41" s="20"/>
    </row>
    <row r="42" customFormat="false" ht="48" hidden="false" customHeight="false" outlineLevel="0" collapsed="false">
      <c r="A42" s="16" t="n">
        <v>40</v>
      </c>
      <c r="B42" s="17" t="s">
        <v>204</v>
      </c>
      <c r="C42" s="18" t="s">
        <v>205</v>
      </c>
      <c r="D42" s="19" t="n">
        <v>427</v>
      </c>
      <c r="E42" s="19" t="s">
        <v>206</v>
      </c>
      <c r="F42" s="19" t="s">
        <v>207</v>
      </c>
      <c r="G42" s="19" t="s">
        <v>208</v>
      </c>
      <c r="H42" s="20"/>
    </row>
    <row r="43" customFormat="false" ht="48" hidden="false" customHeight="false" outlineLevel="0" collapsed="false">
      <c r="A43" s="11" t="n">
        <v>41</v>
      </c>
      <c r="B43" s="17" t="s">
        <v>209</v>
      </c>
      <c r="C43" s="18" t="s">
        <v>210</v>
      </c>
      <c r="D43" s="19" t="n">
        <v>56624</v>
      </c>
      <c r="E43" s="19" t="s">
        <v>211</v>
      </c>
      <c r="F43" s="19" t="s">
        <v>212</v>
      </c>
      <c r="G43" s="19" t="s">
        <v>213</v>
      </c>
      <c r="H43" s="20"/>
    </row>
    <row r="44" customFormat="false" ht="48" hidden="false" customHeight="false" outlineLevel="0" collapsed="false">
      <c r="A44" s="16" t="n">
        <v>42</v>
      </c>
      <c r="B44" s="22" t="s">
        <v>214</v>
      </c>
      <c r="C44" s="18" t="s">
        <v>215</v>
      </c>
      <c r="D44" s="19" t="n">
        <v>653365</v>
      </c>
      <c r="E44" s="19" t="s">
        <v>216</v>
      </c>
      <c r="F44" s="19" t="s">
        <v>217</v>
      </c>
      <c r="G44" s="19" t="s">
        <v>218</v>
      </c>
      <c r="H44" s="20"/>
    </row>
    <row r="45" customFormat="false" ht="48" hidden="false" customHeight="false" outlineLevel="0" collapsed="false">
      <c r="A45" s="11" t="n">
        <v>43</v>
      </c>
      <c r="B45" s="17" t="s">
        <v>219</v>
      </c>
      <c r="C45" s="18" t="s">
        <v>220</v>
      </c>
      <c r="D45" s="19" t="n">
        <v>158833</v>
      </c>
      <c r="E45" s="19" t="s">
        <v>221</v>
      </c>
      <c r="F45" s="19" t="s">
        <v>222</v>
      </c>
      <c r="G45" s="19" t="s">
        <v>223</v>
      </c>
      <c r="H45" s="20"/>
    </row>
    <row r="46" customFormat="false" ht="48" hidden="false" customHeight="false" outlineLevel="0" collapsed="false">
      <c r="A46" s="16" t="n">
        <v>44</v>
      </c>
      <c r="B46" s="17" t="s">
        <v>224</v>
      </c>
      <c r="C46" s="18" t="s">
        <v>225</v>
      </c>
      <c r="D46" s="19" t="n">
        <v>158835</v>
      </c>
      <c r="E46" s="19" t="s">
        <v>226</v>
      </c>
      <c r="F46" s="19" t="s">
        <v>227</v>
      </c>
      <c r="G46" s="19" t="s">
        <v>228</v>
      </c>
      <c r="H46" s="20"/>
    </row>
    <row r="47" customFormat="false" ht="48" hidden="false" customHeight="false" outlineLevel="0" collapsed="false">
      <c r="A47" s="11" t="n">
        <v>45</v>
      </c>
      <c r="B47" s="17" t="s">
        <v>229</v>
      </c>
      <c r="C47" s="18" t="s">
        <v>230</v>
      </c>
      <c r="D47" s="19" t="n">
        <v>8706</v>
      </c>
      <c r="E47" s="19" t="s">
        <v>231</v>
      </c>
      <c r="F47" s="19" t="s">
        <v>232</v>
      </c>
      <c r="G47" s="19" t="s">
        <v>233</v>
      </c>
      <c r="H47" s="20"/>
    </row>
    <row r="48" customFormat="false" ht="48" hidden="false" customHeight="false" outlineLevel="0" collapsed="false">
      <c r="A48" s="16" t="n">
        <v>46</v>
      </c>
      <c r="B48" s="17" t="s">
        <v>234</v>
      </c>
      <c r="C48" s="18" t="s">
        <v>235</v>
      </c>
      <c r="D48" s="19" t="n">
        <v>8705</v>
      </c>
      <c r="E48" s="19" t="s">
        <v>236</v>
      </c>
      <c r="F48" s="19" t="s">
        <v>237</v>
      </c>
      <c r="G48" s="19" t="s">
        <v>238</v>
      </c>
      <c r="H48" s="20"/>
    </row>
    <row r="49" customFormat="false" ht="48" hidden="false" customHeight="false" outlineLevel="0" collapsed="false">
      <c r="A49" s="11" t="n">
        <v>47</v>
      </c>
      <c r="B49" s="17" t="s">
        <v>239</v>
      </c>
      <c r="C49" s="18" t="s">
        <v>240</v>
      </c>
      <c r="D49" s="19" t="n">
        <v>126792</v>
      </c>
      <c r="E49" s="19" t="s">
        <v>241</v>
      </c>
      <c r="F49" s="19" t="s">
        <v>242</v>
      </c>
      <c r="G49" s="19" t="s">
        <v>243</v>
      </c>
      <c r="H49" s="20"/>
    </row>
    <row r="50" customFormat="false" ht="48" hidden="false" customHeight="false" outlineLevel="0" collapsed="false">
      <c r="A50" s="16" t="n">
        <v>48</v>
      </c>
      <c r="B50" s="17" t="s">
        <v>244</v>
      </c>
      <c r="C50" s="18" t="s">
        <v>245</v>
      </c>
      <c r="D50" s="19" t="n">
        <v>2583</v>
      </c>
      <c r="E50" s="19" t="s">
        <v>246</v>
      </c>
      <c r="F50" s="19" t="s">
        <v>247</v>
      </c>
      <c r="G50" s="19" t="s">
        <v>248</v>
      </c>
      <c r="H50" s="20"/>
    </row>
    <row r="51" customFormat="false" ht="48" hidden="false" customHeight="false" outlineLevel="0" collapsed="false">
      <c r="A51" s="11" t="n">
        <v>49</v>
      </c>
      <c r="B51" s="17" t="s">
        <v>249</v>
      </c>
      <c r="C51" s="18" t="s">
        <v>250</v>
      </c>
      <c r="D51" s="19" t="n">
        <v>9331</v>
      </c>
      <c r="E51" s="19" t="s">
        <v>251</v>
      </c>
      <c r="F51" s="19" t="s">
        <v>252</v>
      </c>
      <c r="G51" s="19" t="s">
        <v>253</v>
      </c>
      <c r="H51" s="20"/>
    </row>
    <row r="52" customFormat="false" ht="48" hidden="false" customHeight="false" outlineLevel="0" collapsed="false">
      <c r="A52" s="16" t="n">
        <v>50</v>
      </c>
      <c r="B52" s="17" t="s">
        <v>254</v>
      </c>
      <c r="C52" s="18" t="s">
        <v>255</v>
      </c>
      <c r="D52" s="19" t="n">
        <v>11161</v>
      </c>
      <c r="E52" s="19" t="s">
        <v>256</v>
      </c>
      <c r="F52" s="19" t="s">
        <v>257</v>
      </c>
      <c r="G52" s="19" t="s">
        <v>258</v>
      </c>
      <c r="H52" s="20"/>
    </row>
    <row r="53" customFormat="false" ht="48" hidden="false" customHeight="false" outlineLevel="0" collapsed="false">
      <c r="A53" s="11" t="n">
        <v>51</v>
      </c>
      <c r="B53" s="17" t="s">
        <v>259</v>
      </c>
      <c r="C53" s="18" t="s">
        <v>260</v>
      </c>
      <c r="D53" s="19" t="n">
        <v>84869</v>
      </c>
      <c r="E53" s="19" t="s">
        <v>261</v>
      </c>
      <c r="F53" s="19" t="s">
        <v>262</v>
      </c>
      <c r="G53" s="19" t="s">
        <v>263</v>
      </c>
      <c r="H53" s="20"/>
    </row>
    <row r="54" customFormat="false" ht="48" hidden="false" customHeight="false" outlineLevel="0" collapsed="false">
      <c r="A54" s="16" t="n">
        <v>52</v>
      </c>
      <c r="B54" s="17" t="s">
        <v>264</v>
      </c>
      <c r="C54" s="18" t="s">
        <v>265</v>
      </c>
      <c r="D54" s="19" t="n">
        <v>10423</v>
      </c>
      <c r="E54" s="19" t="s">
        <v>266</v>
      </c>
      <c r="F54" s="19" t="s">
        <v>267</v>
      </c>
      <c r="G54" s="19" t="s">
        <v>268</v>
      </c>
      <c r="H54" s="20"/>
    </row>
    <row r="55" customFormat="false" ht="48" hidden="false" customHeight="false" outlineLevel="0" collapsed="false">
      <c r="A55" s="11" t="n">
        <v>53</v>
      </c>
      <c r="B55" s="17" t="s">
        <v>269</v>
      </c>
      <c r="C55" s="18" t="s">
        <v>270</v>
      </c>
      <c r="D55" s="19" t="n">
        <v>1040</v>
      </c>
      <c r="E55" s="19" t="s">
        <v>271</v>
      </c>
      <c r="F55" s="19" t="s">
        <v>272</v>
      </c>
      <c r="G55" s="19" t="s">
        <v>273</v>
      </c>
      <c r="H55" s="20"/>
    </row>
    <row r="56" customFormat="false" ht="48" hidden="false" customHeight="false" outlineLevel="0" collapsed="false">
      <c r="A56" s="16" t="n">
        <v>54</v>
      </c>
      <c r="B56" s="17" t="s">
        <v>274</v>
      </c>
      <c r="C56" s="18" t="s">
        <v>275</v>
      </c>
      <c r="D56" s="19" t="n">
        <v>8760</v>
      </c>
      <c r="E56" s="19" t="s">
        <v>276</v>
      </c>
      <c r="F56" s="19" t="s">
        <v>277</v>
      </c>
      <c r="G56" s="19" t="s">
        <v>278</v>
      </c>
      <c r="H56" s="20"/>
    </row>
    <row r="57" customFormat="false" ht="48" hidden="false" customHeight="false" outlineLevel="0" collapsed="false">
      <c r="A57" s="11" t="n">
        <v>55</v>
      </c>
      <c r="B57" s="17" t="s">
        <v>279</v>
      </c>
      <c r="C57" s="18" t="s">
        <v>280</v>
      </c>
      <c r="D57" s="19" t="n">
        <v>10390</v>
      </c>
      <c r="E57" s="19" t="s">
        <v>281</v>
      </c>
      <c r="F57" s="19" t="s">
        <v>282</v>
      </c>
      <c r="G57" s="19" t="s">
        <v>283</v>
      </c>
      <c r="H57" s="20"/>
    </row>
    <row r="58" customFormat="false" ht="48" hidden="false" customHeight="false" outlineLevel="0" collapsed="false">
      <c r="A58" s="16" t="n">
        <v>56</v>
      </c>
      <c r="B58" s="17" t="s">
        <v>284</v>
      </c>
      <c r="C58" s="18" t="s">
        <v>285</v>
      </c>
      <c r="D58" s="19" t="n">
        <v>64781</v>
      </c>
      <c r="E58" s="19" t="s">
        <v>286</v>
      </c>
      <c r="F58" s="19" t="s">
        <v>287</v>
      </c>
      <c r="G58" s="19" t="s">
        <v>288</v>
      </c>
      <c r="H58" s="20"/>
    </row>
    <row r="59" customFormat="false" ht="48" hidden="false" customHeight="false" outlineLevel="0" collapsed="false">
      <c r="A59" s="11" t="n">
        <v>57</v>
      </c>
      <c r="B59" s="17" t="s">
        <v>289</v>
      </c>
      <c r="C59" s="18" t="s">
        <v>290</v>
      </c>
      <c r="D59" s="19" t="n">
        <v>10715</v>
      </c>
      <c r="E59" s="19" t="s">
        <v>291</v>
      </c>
      <c r="F59" s="19" t="s">
        <v>292</v>
      </c>
      <c r="G59" s="19" t="s">
        <v>293</v>
      </c>
      <c r="H59" s="20"/>
    </row>
    <row r="60" customFormat="false" ht="48" hidden="false" customHeight="false" outlineLevel="0" collapsed="false">
      <c r="A60" s="16" t="n">
        <v>58</v>
      </c>
      <c r="B60" s="17" t="s">
        <v>294</v>
      </c>
      <c r="C60" s="18" t="s">
        <v>295</v>
      </c>
      <c r="D60" s="19" t="n">
        <v>29956</v>
      </c>
      <c r="E60" s="19" t="s">
        <v>296</v>
      </c>
      <c r="F60" s="19" t="s">
        <v>297</v>
      </c>
      <c r="G60" s="19" t="s">
        <v>298</v>
      </c>
      <c r="H60" s="21" t="s">
        <v>23</v>
      </c>
    </row>
    <row r="61" customFormat="false" ht="48" hidden="false" customHeight="false" outlineLevel="0" collapsed="false">
      <c r="A61" s="11" t="n">
        <v>59</v>
      </c>
      <c r="B61" s="17" t="s">
        <v>299</v>
      </c>
      <c r="C61" s="18" t="s">
        <v>300</v>
      </c>
      <c r="D61" s="19" t="n">
        <v>204219</v>
      </c>
      <c r="E61" s="19" t="s">
        <v>301</v>
      </c>
      <c r="F61" s="19" t="s">
        <v>302</v>
      </c>
      <c r="G61" s="19" t="s">
        <v>303</v>
      </c>
      <c r="H61" s="20"/>
    </row>
    <row r="62" customFormat="false" ht="48" hidden="false" customHeight="false" outlineLevel="0" collapsed="false">
      <c r="A62" s="16" t="n">
        <v>60</v>
      </c>
      <c r="B62" s="17" t="s">
        <v>304</v>
      </c>
      <c r="C62" s="18" t="s">
        <v>305</v>
      </c>
      <c r="D62" s="19" t="n">
        <v>79603</v>
      </c>
      <c r="E62" s="19" t="s">
        <v>306</v>
      </c>
      <c r="F62" s="19" t="s">
        <v>307</v>
      </c>
      <c r="G62" s="19" t="s">
        <v>308</v>
      </c>
      <c r="H62" s="21" t="s">
        <v>309</v>
      </c>
    </row>
    <row r="63" customFormat="false" ht="48" hidden="false" customHeight="false" outlineLevel="0" collapsed="false">
      <c r="A63" s="11" t="n">
        <v>61</v>
      </c>
      <c r="B63" s="17" t="s">
        <v>310</v>
      </c>
      <c r="C63" s="18" t="s">
        <v>311</v>
      </c>
      <c r="D63" s="19" t="n">
        <v>91012</v>
      </c>
      <c r="E63" s="19" t="s">
        <v>312</v>
      </c>
      <c r="F63" s="19" t="s">
        <v>313</v>
      </c>
      <c r="G63" s="19" t="s">
        <v>314</v>
      </c>
      <c r="H63" s="20"/>
    </row>
    <row r="64" customFormat="false" ht="48" hidden="false" customHeight="false" outlineLevel="0" collapsed="false">
      <c r="A64" s="16" t="n">
        <v>62</v>
      </c>
      <c r="B64" s="17" t="s">
        <v>315</v>
      </c>
      <c r="C64" s="18" t="s">
        <v>316</v>
      </c>
      <c r="D64" s="19" t="n">
        <v>253782</v>
      </c>
      <c r="E64" s="19" t="s">
        <v>317</v>
      </c>
      <c r="F64" s="19" t="s">
        <v>318</v>
      </c>
      <c r="G64" s="19" t="s">
        <v>319</v>
      </c>
      <c r="H64" s="20"/>
    </row>
    <row r="65" customFormat="false" ht="48" hidden="false" customHeight="false" outlineLevel="0" collapsed="false">
      <c r="A65" s="11" t="n">
        <v>63</v>
      </c>
      <c r="B65" s="17" t="s">
        <v>320</v>
      </c>
      <c r="C65" s="18" t="s">
        <v>321</v>
      </c>
      <c r="D65" s="19" t="n">
        <v>9023</v>
      </c>
      <c r="E65" s="19" t="s">
        <v>322</v>
      </c>
      <c r="F65" s="19" t="s">
        <v>323</v>
      </c>
      <c r="G65" s="19" t="s">
        <v>324</v>
      </c>
      <c r="H65" s="21" t="s">
        <v>325</v>
      </c>
    </row>
    <row r="66" customFormat="false" ht="48" hidden="false" customHeight="false" outlineLevel="0" collapsed="false">
      <c r="A66" s="16" t="n">
        <v>64</v>
      </c>
      <c r="B66" s="17" t="s">
        <v>326</v>
      </c>
      <c r="C66" s="18" t="s">
        <v>327</v>
      </c>
      <c r="D66" s="19" t="n">
        <v>1119</v>
      </c>
      <c r="E66" s="19" t="s">
        <v>328</v>
      </c>
      <c r="F66" s="19" t="s">
        <v>329</v>
      </c>
      <c r="G66" s="19" t="s">
        <v>330</v>
      </c>
      <c r="H66" s="20"/>
    </row>
    <row r="67" customFormat="false" ht="48" hidden="false" customHeight="false" outlineLevel="0" collapsed="false">
      <c r="A67" s="11" t="n">
        <v>65</v>
      </c>
      <c r="B67" s="17" t="s">
        <v>331</v>
      </c>
      <c r="C67" s="18" t="s">
        <v>332</v>
      </c>
      <c r="D67" s="19" t="n">
        <v>56994</v>
      </c>
      <c r="E67" s="19" t="s">
        <v>333</v>
      </c>
      <c r="F67" s="19" t="s">
        <v>334</v>
      </c>
      <c r="G67" s="19" t="s">
        <v>335</v>
      </c>
      <c r="H67" s="20"/>
    </row>
    <row r="68" customFormat="false" ht="48" hidden="false" customHeight="false" outlineLevel="0" collapsed="false">
      <c r="A68" s="16" t="n">
        <v>66</v>
      </c>
      <c r="B68" s="17" t="s">
        <v>336</v>
      </c>
      <c r="C68" s="18" t="s">
        <v>337</v>
      </c>
      <c r="D68" s="19" t="n">
        <v>54675</v>
      </c>
      <c r="E68" s="19" t="s">
        <v>338</v>
      </c>
      <c r="F68" s="19" t="s">
        <v>339</v>
      </c>
      <c r="G68" s="19" t="s">
        <v>340</v>
      </c>
      <c r="H68" s="20"/>
    </row>
    <row r="69" customFormat="false" ht="48" hidden="false" customHeight="false" outlineLevel="0" collapsed="false">
      <c r="A69" s="11" t="n">
        <v>67</v>
      </c>
      <c r="B69" s="17" t="s">
        <v>341</v>
      </c>
      <c r="C69" s="18" t="s">
        <v>342</v>
      </c>
      <c r="D69" s="19" t="n">
        <v>1595</v>
      </c>
      <c r="E69" s="19" t="s">
        <v>343</v>
      </c>
      <c r="F69" s="19" t="s">
        <v>344</v>
      </c>
      <c r="G69" s="19" t="s">
        <v>345</v>
      </c>
      <c r="H69" s="20"/>
    </row>
    <row r="70" customFormat="false" ht="48" hidden="false" customHeight="false" outlineLevel="0" collapsed="false">
      <c r="A70" s="16" t="n">
        <v>68</v>
      </c>
      <c r="B70" s="17" t="s">
        <v>346</v>
      </c>
      <c r="C70" s="18" t="s">
        <v>347</v>
      </c>
      <c r="D70" s="19" t="n">
        <v>8560</v>
      </c>
      <c r="E70" s="19" t="s">
        <v>348</v>
      </c>
      <c r="F70" s="19" t="s">
        <v>349</v>
      </c>
      <c r="G70" s="19" t="s">
        <v>350</v>
      </c>
      <c r="H70" s="20"/>
    </row>
    <row r="71" customFormat="false" ht="48" hidden="false" customHeight="false" outlineLevel="0" collapsed="false">
      <c r="A71" s="11" t="n">
        <v>69</v>
      </c>
      <c r="B71" s="17" t="s">
        <v>351</v>
      </c>
      <c r="C71" s="18" t="s">
        <v>352</v>
      </c>
      <c r="D71" s="19" t="n">
        <v>123099</v>
      </c>
      <c r="E71" s="19" t="s">
        <v>353</v>
      </c>
      <c r="F71" s="19" t="s">
        <v>354</v>
      </c>
      <c r="G71" s="19" t="s">
        <v>355</v>
      </c>
      <c r="H71" s="20"/>
    </row>
    <row r="72" customFormat="false" ht="48" hidden="false" customHeight="false" outlineLevel="0" collapsed="false">
      <c r="A72" s="16" t="n">
        <v>70</v>
      </c>
      <c r="B72" s="17" t="s">
        <v>356</v>
      </c>
      <c r="C72" s="18" t="s">
        <v>357</v>
      </c>
      <c r="D72" s="19" t="n">
        <v>8694</v>
      </c>
      <c r="E72" s="19" t="s">
        <v>358</v>
      </c>
      <c r="F72" s="19" t="s">
        <v>359</v>
      </c>
      <c r="G72" s="19" t="s">
        <v>360</v>
      </c>
      <c r="H72" s="20"/>
    </row>
    <row r="73" customFormat="false" ht="48" hidden="false" customHeight="false" outlineLevel="0" collapsed="false">
      <c r="A73" s="11" t="n">
        <v>71</v>
      </c>
      <c r="B73" s="17" t="s">
        <v>361</v>
      </c>
      <c r="C73" s="18" t="s">
        <v>362</v>
      </c>
      <c r="D73" s="19" t="n">
        <v>84649</v>
      </c>
      <c r="E73" s="19" t="s">
        <v>363</v>
      </c>
      <c r="F73" s="19" t="s">
        <v>364</v>
      </c>
      <c r="G73" s="19" t="s">
        <v>365</v>
      </c>
      <c r="H73" s="21" t="s">
        <v>309</v>
      </c>
    </row>
    <row r="74" customFormat="false" ht="48" hidden="false" customHeight="false" outlineLevel="0" collapsed="false">
      <c r="A74" s="16" t="n">
        <v>72</v>
      </c>
      <c r="B74" s="17" t="s">
        <v>366</v>
      </c>
      <c r="C74" s="18" t="s">
        <v>367</v>
      </c>
      <c r="D74" s="19" t="n">
        <v>347516</v>
      </c>
      <c r="E74" s="19" t="s">
        <v>368</v>
      </c>
      <c r="F74" s="19" t="n">
        <v>38348339</v>
      </c>
      <c r="G74" s="19" t="s">
        <v>369</v>
      </c>
      <c r="H74" s="20"/>
    </row>
    <row r="75" customFormat="false" ht="48" hidden="false" customHeight="false" outlineLevel="0" collapsed="false">
      <c r="A75" s="11" t="n">
        <v>73</v>
      </c>
      <c r="B75" s="17" t="s">
        <v>370</v>
      </c>
      <c r="C75" s="18" t="s">
        <v>371</v>
      </c>
      <c r="D75" s="19" t="n">
        <v>8526</v>
      </c>
      <c r="E75" s="19" t="s">
        <v>372</v>
      </c>
      <c r="F75" s="19" t="s">
        <v>373</v>
      </c>
      <c r="G75" s="19" t="s">
        <v>374</v>
      </c>
      <c r="H75" s="20"/>
    </row>
    <row r="76" customFormat="false" ht="48" hidden="false" customHeight="false" outlineLevel="0" collapsed="false">
      <c r="A76" s="16" t="n">
        <v>74</v>
      </c>
      <c r="B76" s="17" t="s">
        <v>375</v>
      </c>
      <c r="C76" s="18" t="s">
        <v>376</v>
      </c>
      <c r="D76" s="19" t="n">
        <v>1718</v>
      </c>
      <c r="E76" s="19" t="s">
        <v>377</v>
      </c>
      <c r="F76" s="19" t="s">
        <v>378</v>
      </c>
      <c r="G76" s="19" t="s">
        <v>379</v>
      </c>
      <c r="H76" s="20"/>
    </row>
    <row r="77" customFormat="false" ht="48" hidden="false" customHeight="false" outlineLevel="0" collapsed="false">
      <c r="A77" s="11" t="n">
        <v>75</v>
      </c>
      <c r="B77" s="17" t="s">
        <v>380</v>
      </c>
      <c r="C77" s="18" t="s">
        <v>381</v>
      </c>
      <c r="D77" s="19" t="n">
        <v>1717</v>
      </c>
      <c r="E77" s="19" t="s">
        <v>382</v>
      </c>
      <c r="F77" s="19" t="s">
        <v>383</v>
      </c>
      <c r="G77" s="19" t="s">
        <v>384</v>
      </c>
      <c r="H77" s="20"/>
    </row>
    <row r="78" customFormat="false" ht="48" hidden="false" customHeight="false" outlineLevel="0" collapsed="false">
      <c r="A78" s="16" t="n">
        <v>76</v>
      </c>
      <c r="B78" s="17" t="s">
        <v>385</v>
      </c>
      <c r="C78" s="18" t="s">
        <v>386</v>
      </c>
      <c r="D78" s="19" t="n">
        <v>22845</v>
      </c>
      <c r="E78" s="19" t="s">
        <v>387</v>
      </c>
      <c r="F78" s="19" t="s">
        <v>388</v>
      </c>
      <c r="G78" s="19" t="s">
        <v>389</v>
      </c>
      <c r="H78" s="20"/>
    </row>
    <row r="79" customFormat="false" ht="48" hidden="false" customHeight="false" outlineLevel="0" collapsed="false">
      <c r="A79" s="11" t="n">
        <v>77</v>
      </c>
      <c r="B79" s="17" t="s">
        <v>390</v>
      </c>
      <c r="C79" s="18" t="s">
        <v>391</v>
      </c>
      <c r="D79" s="19" t="n">
        <v>57171</v>
      </c>
      <c r="E79" s="19" t="s">
        <v>392</v>
      </c>
      <c r="F79" s="19" t="s">
        <v>393</v>
      </c>
      <c r="G79" s="19" t="s">
        <v>394</v>
      </c>
      <c r="H79" s="20"/>
    </row>
    <row r="80" customFormat="false" ht="48" hidden="false" customHeight="false" outlineLevel="0" collapsed="false">
      <c r="A80" s="16" t="n">
        <v>78</v>
      </c>
      <c r="B80" s="17" t="s">
        <v>395</v>
      </c>
      <c r="C80" s="18" t="s">
        <v>396</v>
      </c>
      <c r="D80" s="19" t="n">
        <v>1798</v>
      </c>
      <c r="E80" s="19" t="s">
        <v>397</v>
      </c>
      <c r="F80" s="19" t="s">
        <v>398</v>
      </c>
      <c r="G80" s="19" t="s">
        <v>399</v>
      </c>
      <c r="H80" s="20"/>
    </row>
    <row r="81" customFormat="false" ht="48" hidden="false" customHeight="false" outlineLevel="0" collapsed="false">
      <c r="A81" s="11" t="n">
        <v>79</v>
      </c>
      <c r="B81" s="17" t="s">
        <v>400</v>
      </c>
      <c r="C81" s="18" t="s">
        <v>401</v>
      </c>
      <c r="D81" s="19" t="n">
        <v>8813</v>
      </c>
      <c r="E81" s="19" t="s">
        <v>402</v>
      </c>
      <c r="F81" s="19" t="s">
        <v>403</v>
      </c>
      <c r="G81" s="19" t="s">
        <v>404</v>
      </c>
      <c r="H81" s="20"/>
    </row>
    <row r="82" customFormat="false" ht="48" hidden="false" customHeight="false" outlineLevel="0" collapsed="false">
      <c r="A82" s="16" t="n">
        <v>80</v>
      </c>
      <c r="B82" s="17" t="s">
        <v>405</v>
      </c>
      <c r="C82" s="18" t="s">
        <v>406</v>
      </c>
      <c r="D82" s="19" t="n">
        <v>10682</v>
      </c>
      <c r="E82" s="19" t="s">
        <v>407</v>
      </c>
      <c r="F82" s="19" t="s">
        <v>408</v>
      </c>
      <c r="G82" s="19" t="s">
        <v>409</v>
      </c>
      <c r="H82" s="20"/>
    </row>
    <row r="83" customFormat="false" ht="48" hidden="false" customHeight="false" outlineLevel="0" collapsed="false">
      <c r="A83" s="11" t="n">
        <v>81</v>
      </c>
      <c r="B83" s="17" t="s">
        <v>410</v>
      </c>
      <c r="C83" s="18" t="s">
        <v>411</v>
      </c>
      <c r="D83" s="19" t="n">
        <v>1892</v>
      </c>
      <c r="E83" s="19" t="s">
        <v>412</v>
      </c>
      <c r="F83" s="19" t="s">
        <v>413</v>
      </c>
      <c r="G83" s="19" t="s">
        <v>414</v>
      </c>
      <c r="H83" s="20"/>
    </row>
    <row r="84" customFormat="false" ht="48" hidden="false" customHeight="false" outlineLevel="0" collapsed="false">
      <c r="A84" s="16" t="n">
        <v>82</v>
      </c>
      <c r="B84" s="17" t="s">
        <v>415</v>
      </c>
      <c r="C84" s="18" t="s">
        <v>416</v>
      </c>
      <c r="D84" s="19" t="n">
        <v>64834</v>
      </c>
      <c r="E84" s="19" t="s">
        <v>417</v>
      </c>
      <c r="F84" s="19" t="s">
        <v>418</v>
      </c>
      <c r="G84" s="19" t="s">
        <v>419</v>
      </c>
      <c r="H84" s="20"/>
    </row>
    <row r="85" customFormat="false" ht="48" hidden="false" customHeight="false" outlineLevel="0" collapsed="false">
      <c r="A85" s="11" t="n">
        <v>83</v>
      </c>
      <c r="B85" s="17" t="s">
        <v>420</v>
      </c>
      <c r="C85" s="18" t="s">
        <v>421</v>
      </c>
      <c r="D85" s="19" t="n">
        <v>54898</v>
      </c>
      <c r="E85" s="19" t="s">
        <v>422</v>
      </c>
      <c r="F85" s="19" t="s">
        <v>423</v>
      </c>
      <c r="G85" s="19" t="s">
        <v>424</v>
      </c>
      <c r="H85" s="20"/>
    </row>
    <row r="86" customFormat="false" ht="48" hidden="false" customHeight="false" outlineLevel="0" collapsed="false">
      <c r="A86" s="16" t="n">
        <v>84</v>
      </c>
      <c r="B86" s="17" t="s">
        <v>425</v>
      </c>
      <c r="C86" s="18" t="s">
        <v>426</v>
      </c>
      <c r="D86" s="19" t="n">
        <v>83401</v>
      </c>
      <c r="E86" s="19" t="s">
        <v>427</v>
      </c>
      <c r="F86" s="19" t="s">
        <v>428</v>
      </c>
      <c r="G86" s="19" t="s">
        <v>429</v>
      </c>
      <c r="H86" s="20"/>
    </row>
    <row r="87" customFormat="false" ht="48" hidden="false" customHeight="false" outlineLevel="0" collapsed="false">
      <c r="A87" s="11" t="n">
        <v>85</v>
      </c>
      <c r="B87" s="17" t="s">
        <v>430</v>
      </c>
      <c r="C87" s="18" t="s">
        <v>431</v>
      </c>
      <c r="D87" s="19" t="n">
        <v>6785</v>
      </c>
      <c r="E87" s="19" t="s">
        <v>432</v>
      </c>
      <c r="F87" s="19" t="s">
        <v>433</v>
      </c>
      <c r="G87" s="19" t="s">
        <v>434</v>
      </c>
      <c r="H87" s="20"/>
    </row>
    <row r="88" customFormat="false" ht="48" hidden="false" customHeight="false" outlineLevel="0" collapsed="false">
      <c r="A88" s="16" t="n">
        <v>86</v>
      </c>
      <c r="B88" s="17" t="s">
        <v>435</v>
      </c>
      <c r="C88" s="18" t="s">
        <v>436</v>
      </c>
      <c r="D88" s="19" t="n">
        <v>60481</v>
      </c>
      <c r="E88" s="19" t="s">
        <v>437</v>
      </c>
      <c r="F88" s="19" t="s">
        <v>438</v>
      </c>
      <c r="G88" s="19" t="s">
        <v>439</v>
      </c>
      <c r="H88" s="20"/>
    </row>
    <row r="89" customFormat="false" ht="48" hidden="false" customHeight="false" outlineLevel="0" collapsed="false">
      <c r="A89" s="11" t="n">
        <v>87</v>
      </c>
      <c r="B89" s="17" t="s">
        <v>440</v>
      </c>
      <c r="C89" s="18" t="s">
        <v>441</v>
      </c>
      <c r="D89" s="19" t="n">
        <v>79071</v>
      </c>
      <c r="E89" s="19" t="s">
        <v>442</v>
      </c>
      <c r="F89" s="19" t="s">
        <v>443</v>
      </c>
      <c r="G89" s="19" t="s">
        <v>444</v>
      </c>
      <c r="H89" s="20"/>
    </row>
    <row r="90" customFormat="false" ht="48" hidden="false" customHeight="false" outlineLevel="0" collapsed="false">
      <c r="A90" s="16" t="n">
        <v>88</v>
      </c>
      <c r="B90" s="17" t="s">
        <v>445</v>
      </c>
      <c r="C90" s="18" t="s">
        <v>446</v>
      </c>
      <c r="D90" s="19" t="n">
        <v>79993</v>
      </c>
      <c r="E90" s="19" t="s">
        <v>447</v>
      </c>
      <c r="F90" s="19" t="s">
        <v>448</v>
      </c>
      <c r="G90" s="19" t="s">
        <v>449</v>
      </c>
      <c r="H90" s="20"/>
    </row>
    <row r="91" customFormat="false" ht="48" hidden="false" customHeight="false" outlineLevel="0" collapsed="false">
      <c r="A91" s="11" t="n">
        <v>89</v>
      </c>
      <c r="B91" s="17" t="s">
        <v>450</v>
      </c>
      <c r="C91" s="18" t="s">
        <v>451</v>
      </c>
      <c r="D91" s="19" t="n">
        <v>85465</v>
      </c>
      <c r="E91" s="19" t="s">
        <v>452</v>
      </c>
      <c r="F91" s="19" t="s">
        <v>453</v>
      </c>
      <c r="G91" s="19" t="s">
        <v>454</v>
      </c>
      <c r="H91" s="20"/>
    </row>
    <row r="92" customFormat="false" ht="48" hidden="false" customHeight="false" outlineLevel="0" collapsed="false">
      <c r="A92" s="16" t="n">
        <v>90</v>
      </c>
      <c r="B92" s="17" t="s">
        <v>455</v>
      </c>
      <c r="C92" s="18" t="s">
        <v>456</v>
      </c>
      <c r="D92" s="19" t="n">
        <v>79152</v>
      </c>
      <c r="E92" s="19" t="s">
        <v>457</v>
      </c>
      <c r="F92" s="19" t="s">
        <v>458</v>
      </c>
      <c r="G92" s="19" t="s">
        <v>459</v>
      </c>
      <c r="H92" s="20"/>
    </row>
    <row r="93" customFormat="false" ht="48" hidden="false" customHeight="false" outlineLevel="0" collapsed="false">
      <c r="A93" s="11" t="n">
        <v>91</v>
      </c>
      <c r="B93" s="17" t="s">
        <v>460</v>
      </c>
      <c r="C93" s="18" t="s">
        <v>461</v>
      </c>
      <c r="D93" s="19" t="n">
        <v>3992</v>
      </c>
      <c r="E93" s="19" t="s">
        <v>462</v>
      </c>
      <c r="F93" s="19" t="s">
        <v>463</v>
      </c>
      <c r="G93" s="19" t="s">
        <v>464</v>
      </c>
      <c r="H93" s="20"/>
    </row>
    <row r="94" customFormat="false" ht="48" hidden="false" customHeight="false" outlineLevel="0" collapsed="false">
      <c r="A94" s="16" t="n">
        <v>92</v>
      </c>
      <c r="B94" s="17" t="s">
        <v>465</v>
      </c>
      <c r="C94" s="18" t="s">
        <v>466</v>
      </c>
      <c r="D94" s="19" t="n">
        <v>9415</v>
      </c>
      <c r="E94" s="19" t="s">
        <v>467</v>
      </c>
      <c r="F94" s="19" t="s">
        <v>468</v>
      </c>
      <c r="G94" s="19" t="s">
        <v>469</v>
      </c>
      <c r="H94" s="20"/>
    </row>
    <row r="95" customFormat="false" ht="48" hidden="false" customHeight="false" outlineLevel="0" collapsed="false">
      <c r="A95" s="11" t="n">
        <v>93</v>
      </c>
      <c r="B95" s="17" t="s">
        <v>470</v>
      </c>
      <c r="C95" s="18" t="s">
        <v>471</v>
      </c>
      <c r="D95" s="19" t="n">
        <v>3995</v>
      </c>
      <c r="E95" s="19" t="s">
        <v>472</v>
      </c>
      <c r="F95" s="19" t="s">
        <v>473</v>
      </c>
      <c r="G95" s="19" t="s">
        <v>474</v>
      </c>
      <c r="H95" s="20"/>
    </row>
    <row r="96" customFormat="false" ht="48" hidden="false" customHeight="false" outlineLevel="0" collapsed="false">
      <c r="A96" s="16" t="n">
        <v>94</v>
      </c>
      <c r="B96" s="17" t="s">
        <v>475</v>
      </c>
      <c r="C96" s="18" t="s">
        <v>476</v>
      </c>
      <c r="D96" s="19" t="n">
        <v>283985</v>
      </c>
      <c r="E96" s="19" t="s">
        <v>477</v>
      </c>
      <c r="F96" s="19" t="s">
        <v>478</v>
      </c>
      <c r="G96" s="19" t="s">
        <v>479</v>
      </c>
      <c r="H96" s="20"/>
    </row>
    <row r="97" customFormat="false" ht="48" hidden="false" customHeight="false" outlineLevel="0" collapsed="false">
      <c r="A97" s="11" t="n">
        <v>95</v>
      </c>
      <c r="B97" s="17" t="s">
        <v>480</v>
      </c>
      <c r="C97" s="18" t="s">
        <v>481</v>
      </c>
      <c r="D97" s="19" t="n">
        <v>2194</v>
      </c>
      <c r="E97" s="19" t="s">
        <v>482</v>
      </c>
      <c r="F97" s="19" t="s">
        <v>483</v>
      </c>
      <c r="G97" s="19" t="s">
        <v>484</v>
      </c>
      <c r="H97" s="20"/>
    </row>
    <row r="98" customFormat="false" ht="48" hidden="false" customHeight="false" outlineLevel="0" collapsed="false">
      <c r="A98" s="16" t="n">
        <v>96</v>
      </c>
      <c r="B98" s="17" t="s">
        <v>485</v>
      </c>
      <c r="C98" s="18" t="s">
        <v>486</v>
      </c>
      <c r="D98" s="19" t="n">
        <v>2222</v>
      </c>
      <c r="E98" s="19" t="s">
        <v>487</v>
      </c>
      <c r="F98" s="19" t="s">
        <v>488</v>
      </c>
      <c r="G98" s="19" t="s">
        <v>489</v>
      </c>
      <c r="H98" s="20"/>
    </row>
    <row r="99" customFormat="false" ht="48" hidden="false" customHeight="false" outlineLevel="0" collapsed="false">
      <c r="A99" s="11" t="n">
        <v>97</v>
      </c>
      <c r="B99" s="17" t="s">
        <v>490</v>
      </c>
      <c r="C99" s="18" t="s">
        <v>491</v>
      </c>
      <c r="D99" s="19" t="n">
        <v>2224</v>
      </c>
      <c r="E99" s="19" t="s">
        <v>492</v>
      </c>
      <c r="F99" s="19" t="s">
        <v>493</v>
      </c>
      <c r="G99" s="19" t="s">
        <v>494</v>
      </c>
      <c r="H99" s="20"/>
    </row>
    <row r="100" customFormat="false" ht="48" hidden="false" customHeight="false" outlineLevel="0" collapsed="false">
      <c r="A100" s="16" t="n">
        <v>98</v>
      </c>
      <c r="B100" s="17" t="s">
        <v>495</v>
      </c>
      <c r="C100" s="18" t="s">
        <v>496</v>
      </c>
      <c r="D100" s="19" t="n">
        <v>9896</v>
      </c>
      <c r="E100" s="19" t="s">
        <v>497</v>
      </c>
      <c r="F100" s="19" t="s">
        <v>498</v>
      </c>
      <c r="G100" s="19" t="s">
        <v>499</v>
      </c>
      <c r="H100" s="20"/>
    </row>
    <row r="101" customFormat="false" ht="48" hidden="false" customHeight="false" outlineLevel="0" collapsed="false">
      <c r="A101" s="11" t="n">
        <v>99</v>
      </c>
      <c r="B101" s="17" t="s">
        <v>500</v>
      </c>
      <c r="C101" s="18" t="s">
        <v>501</v>
      </c>
      <c r="D101" s="19" t="n">
        <v>9514</v>
      </c>
      <c r="E101" s="19" t="s">
        <v>502</v>
      </c>
      <c r="F101" s="19" t="s">
        <v>503</v>
      </c>
      <c r="G101" s="19" t="s">
        <v>504</v>
      </c>
      <c r="H101" s="21" t="s">
        <v>23</v>
      </c>
    </row>
    <row r="102" customFormat="false" ht="48" hidden="false" customHeight="false" outlineLevel="0" collapsed="false">
      <c r="A102" s="16" t="n">
        <v>100</v>
      </c>
      <c r="B102" s="17" t="s">
        <v>505</v>
      </c>
      <c r="C102" s="18" t="s">
        <v>506</v>
      </c>
      <c r="D102" s="19" t="n">
        <v>2581</v>
      </c>
      <c r="E102" s="19" t="s">
        <v>507</v>
      </c>
      <c r="F102" s="19" t="s">
        <v>508</v>
      </c>
      <c r="G102" s="19" t="s">
        <v>509</v>
      </c>
      <c r="H102" s="21" t="s">
        <v>309</v>
      </c>
    </row>
    <row r="103" customFormat="false" ht="48" hidden="false" customHeight="false" outlineLevel="0" collapsed="false">
      <c r="A103" s="11" t="n">
        <v>101</v>
      </c>
      <c r="B103" s="17" t="s">
        <v>510</v>
      </c>
      <c r="C103" s="18" t="s">
        <v>511</v>
      </c>
      <c r="D103" s="19" t="n">
        <v>2629</v>
      </c>
      <c r="E103" s="19" t="s">
        <v>512</v>
      </c>
      <c r="F103" s="19" t="s">
        <v>513</v>
      </c>
      <c r="G103" s="19" t="s">
        <v>514</v>
      </c>
      <c r="H103" s="20"/>
    </row>
    <row r="104" customFormat="false" ht="48" hidden="false" customHeight="false" outlineLevel="0" collapsed="false">
      <c r="A104" s="16" t="n">
        <v>102</v>
      </c>
      <c r="B104" s="17" t="s">
        <v>515</v>
      </c>
      <c r="C104" s="18" t="s">
        <v>516</v>
      </c>
      <c r="D104" s="19" t="n">
        <v>57704</v>
      </c>
      <c r="E104" s="19" t="s">
        <v>517</v>
      </c>
      <c r="F104" s="19" t="s">
        <v>518</v>
      </c>
      <c r="G104" s="19" t="s">
        <v>519</v>
      </c>
      <c r="H104" s="20"/>
    </row>
    <row r="105" customFormat="false" ht="48" hidden="false" customHeight="false" outlineLevel="0" collapsed="false">
      <c r="A105" s="11" t="n">
        <v>103</v>
      </c>
      <c r="B105" s="17" t="s">
        <v>520</v>
      </c>
      <c r="C105" s="18" t="s">
        <v>521</v>
      </c>
      <c r="D105" s="19" t="n">
        <v>57733</v>
      </c>
      <c r="E105" s="19" t="s">
        <v>522</v>
      </c>
      <c r="F105" s="19" t="s">
        <v>523</v>
      </c>
      <c r="G105" s="19" t="s">
        <v>524</v>
      </c>
      <c r="H105" s="20"/>
    </row>
    <row r="106" customFormat="false" ht="48" hidden="false" customHeight="false" outlineLevel="0" collapsed="false">
      <c r="A106" s="16" t="n">
        <v>104</v>
      </c>
      <c r="B106" s="17" t="s">
        <v>525</v>
      </c>
      <c r="C106" s="18" t="s">
        <v>526</v>
      </c>
      <c r="D106" s="19" t="n">
        <v>9453</v>
      </c>
      <c r="E106" s="19" t="s">
        <v>527</v>
      </c>
      <c r="F106" s="19" t="s">
        <v>528</v>
      </c>
      <c r="G106" s="19" t="s">
        <v>529</v>
      </c>
      <c r="H106" s="20"/>
    </row>
    <row r="107" customFormat="false" ht="48" hidden="false" customHeight="false" outlineLevel="0" collapsed="false">
      <c r="A107" s="11" t="n">
        <v>105</v>
      </c>
      <c r="B107" s="17" t="s">
        <v>530</v>
      </c>
      <c r="C107" s="18" t="s">
        <v>531</v>
      </c>
      <c r="D107" s="19" t="n">
        <v>2710</v>
      </c>
      <c r="E107" s="19" t="s">
        <v>532</v>
      </c>
      <c r="F107" s="19" t="s">
        <v>533</v>
      </c>
      <c r="G107" s="19" t="s">
        <v>534</v>
      </c>
      <c r="H107" s="20"/>
    </row>
    <row r="108" customFormat="false" ht="48" hidden="false" customHeight="false" outlineLevel="0" collapsed="false">
      <c r="A108" s="16" t="n">
        <v>106</v>
      </c>
      <c r="B108" s="17" t="s">
        <v>535</v>
      </c>
      <c r="C108" s="18" t="s">
        <v>536</v>
      </c>
      <c r="D108" s="19" t="n">
        <v>2717</v>
      </c>
      <c r="E108" s="19" t="s">
        <v>537</v>
      </c>
      <c r="F108" s="19" t="s">
        <v>538</v>
      </c>
      <c r="G108" s="19" t="s">
        <v>539</v>
      </c>
      <c r="H108" s="20"/>
    </row>
    <row r="109" customFormat="false" ht="48" hidden="false" customHeight="false" outlineLevel="0" collapsed="false">
      <c r="A109" s="11" t="n">
        <v>107</v>
      </c>
      <c r="B109" s="17" t="s">
        <v>540</v>
      </c>
      <c r="C109" s="18" t="s">
        <v>541</v>
      </c>
      <c r="D109" s="19" t="n">
        <v>2720</v>
      </c>
      <c r="E109" s="19" t="s">
        <v>542</v>
      </c>
      <c r="F109" s="19" t="s">
        <v>543</v>
      </c>
      <c r="G109" s="19" t="s">
        <v>544</v>
      </c>
      <c r="H109" s="21" t="s">
        <v>23</v>
      </c>
    </row>
    <row r="110" customFormat="false" ht="48" hidden="false" customHeight="false" outlineLevel="0" collapsed="false">
      <c r="A110" s="16" t="n">
        <v>108</v>
      </c>
      <c r="B110" s="17" t="s">
        <v>545</v>
      </c>
      <c r="C110" s="18" t="s">
        <v>546</v>
      </c>
      <c r="D110" s="19" t="n">
        <v>8443</v>
      </c>
      <c r="E110" s="19" t="s">
        <v>547</v>
      </c>
      <c r="F110" s="19" t="s">
        <v>548</v>
      </c>
      <c r="G110" s="19" t="s">
        <v>549</v>
      </c>
      <c r="H110" s="20"/>
    </row>
    <row r="111" customFormat="false" ht="48" hidden="false" customHeight="false" outlineLevel="0" collapsed="false">
      <c r="A111" s="11" t="n">
        <v>109</v>
      </c>
      <c r="B111" s="17" t="s">
        <v>550</v>
      </c>
      <c r="C111" s="18" t="s">
        <v>551</v>
      </c>
      <c r="D111" s="19" t="n">
        <v>57678</v>
      </c>
      <c r="E111" s="19" t="s">
        <v>552</v>
      </c>
      <c r="F111" s="19" t="s">
        <v>553</v>
      </c>
      <c r="G111" s="19" t="s">
        <v>554</v>
      </c>
      <c r="H111" s="20"/>
    </row>
    <row r="112" customFormat="false" ht="48" hidden="false" customHeight="false" outlineLevel="0" collapsed="false">
      <c r="A112" s="16" t="n">
        <v>110</v>
      </c>
      <c r="B112" s="17" t="s">
        <v>555</v>
      </c>
      <c r="C112" s="18" t="s">
        <v>556</v>
      </c>
      <c r="D112" s="19" t="n">
        <v>150763</v>
      </c>
      <c r="E112" s="19" t="s">
        <v>557</v>
      </c>
      <c r="F112" s="19" t="s">
        <v>558</v>
      </c>
      <c r="G112" s="19" t="s">
        <v>559</v>
      </c>
      <c r="H112" s="20"/>
    </row>
    <row r="113" customFormat="false" ht="48" hidden="false" customHeight="false" outlineLevel="0" collapsed="false">
      <c r="A113" s="11" t="n">
        <v>111</v>
      </c>
      <c r="B113" s="17" t="s">
        <v>560</v>
      </c>
      <c r="C113" s="18" t="s">
        <v>561</v>
      </c>
      <c r="D113" s="19" t="n">
        <v>3033</v>
      </c>
      <c r="E113" s="19" t="s">
        <v>562</v>
      </c>
      <c r="F113" s="19" t="s">
        <v>563</v>
      </c>
      <c r="G113" s="19" t="s">
        <v>564</v>
      </c>
      <c r="H113" s="20"/>
    </row>
    <row r="114" customFormat="false" ht="48" hidden="false" customHeight="false" outlineLevel="0" collapsed="false">
      <c r="A114" s="16" t="n">
        <v>112</v>
      </c>
      <c r="B114" s="17" t="s">
        <v>565</v>
      </c>
      <c r="C114" s="18" t="s">
        <v>566</v>
      </c>
      <c r="D114" s="19" t="n">
        <v>3030</v>
      </c>
      <c r="E114" s="19" t="s">
        <v>567</v>
      </c>
      <c r="F114" s="19" t="s">
        <v>568</v>
      </c>
      <c r="G114" s="19" t="s">
        <v>569</v>
      </c>
      <c r="H114" s="20"/>
    </row>
    <row r="115" customFormat="false" ht="48" hidden="false" customHeight="false" outlineLevel="0" collapsed="false">
      <c r="A115" s="11" t="n">
        <v>113</v>
      </c>
      <c r="B115" s="17" t="s">
        <v>570</v>
      </c>
      <c r="C115" s="18" t="s">
        <v>571</v>
      </c>
      <c r="D115" s="19" t="n">
        <v>3074</v>
      </c>
      <c r="E115" s="19" t="s">
        <v>572</v>
      </c>
      <c r="F115" s="19" t="s">
        <v>573</v>
      </c>
      <c r="G115" s="19" t="s">
        <v>574</v>
      </c>
      <c r="H115" s="20"/>
    </row>
    <row r="116" customFormat="false" ht="48" hidden="false" customHeight="false" outlineLevel="0" collapsed="false">
      <c r="A116" s="16" t="n">
        <v>114</v>
      </c>
      <c r="B116" s="17" t="s">
        <v>575</v>
      </c>
      <c r="C116" s="18" t="s">
        <v>576</v>
      </c>
      <c r="D116" s="19" t="n">
        <v>3156</v>
      </c>
      <c r="E116" s="19" t="s">
        <v>577</v>
      </c>
      <c r="F116" s="19" t="s">
        <v>578</v>
      </c>
      <c r="G116" s="19" t="s">
        <v>579</v>
      </c>
      <c r="H116" s="20"/>
    </row>
    <row r="117" customFormat="false" ht="48" hidden="false" customHeight="false" outlineLevel="0" collapsed="false">
      <c r="A117" s="11" t="n">
        <v>115</v>
      </c>
      <c r="B117" s="17" t="s">
        <v>580</v>
      </c>
      <c r="C117" s="18" t="s">
        <v>581</v>
      </c>
      <c r="D117" s="19" t="n">
        <v>3157</v>
      </c>
      <c r="E117" s="19" t="s">
        <v>582</v>
      </c>
      <c r="F117" s="19" t="s">
        <v>583</v>
      </c>
      <c r="G117" s="19" t="s">
        <v>584</v>
      </c>
      <c r="H117" s="20"/>
    </row>
    <row r="118" customFormat="false" ht="48" hidden="false" customHeight="false" outlineLevel="0" collapsed="false">
      <c r="A118" s="16" t="n">
        <v>116</v>
      </c>
      <c r="B118" s="17" t="s">
        <v>585</v>
      </c>
      <c r="C118" s="18" t="s">
        <v>586</v>
      </c>
      <c r="D118" s="19" t="n">
        <v>3158</v>
      </c>
      <c r="E118" s="19" t="s">
        <v>587</v>
      </c>
      <c r="F118" s="19" t="s">
        <v>588</v>
      </c>
      <c r="G118" s="19" t="s">
        <v>589</v>
      </c>
      <c r="H118" s="20"/>
    </row>
    <row r="119" customFormat="false" ht="48" hidden="false" customHeight="false" outlineLevel="0" collapsed="false">
      <c r="A119" s="11" t="n">
        <v>117</v>
      </c>
      <c r="B119" s="17" t="s">
        <v>590</v>
      </c>
      <c r="C119" s="18" t="s">
        <v>591</v>
      </c>
      <c r="D119" s="19" t="n">
        <v>27306</v>
      </c>
      <c r="E119" s="19" t="s">
        <v>592</v>
      </c>
      <c r="F119" s="19" t="s">
        <v>593</v>
      </c>
      <c r="G119" s="19" t="s">
        <v>594</v>
      </c>
      <c r="H119" s="20"/>
    </row>
    <row r="120" customFormat="false" ht="48" hidden="false" customHeight="false" outlineLevel="0" collapsed="false">
      <c r="A120" s="16" t="n">
        <v>118</v>
      </c>
      <c r="B120" s="17" t="s">
        <v>595</v>
      </c>
      <c r="C120" s="18" t="s">
        <v>596</v>
      </c>
      <c r="D120" s="19" t="n">
        <v>3295</v>
      </c>
      <c r="E120" s="19" t="s">
        <v>597</v>
      </c>
      <c r="F120" s="19" t="s">
        <v>598</v>
      </c>
      <c r="G120" s="19" t="s">
        <v>599</v>
      </c>
      <c r="H120" s="20"/>
    </row>
    <row r="121" customFormat="false" ht="48" hidden="false" customHeight="false" outlineLevel="0" collapsed="false">
      <c r="A121" s="11" t="n">
        <v>119</v>
      </c>
      <c r="B121" s="17" t="s">
        <v>600</v>
      </c>
      <c r="C121" s="18" t="s">
        <v>601</v>
      </c>
      <c r="D121" s="19" t="n">
        <v>3422</v>
      </c>
      <c r="E121" s="19" t="s">
        <v>602</v>
      </c>
      <c r="F121" s="19" t="s">
        <v>603</v>
      </c>
      <c r="G121" s="19" t="s">
        <v>604</v>
      </c>
      <c r="H121" s="20"/>
    </row>
    <row r="122" customFormat="false" ht="48" hidden="false" customHeight="false" outlineLevel="0" collapsed="false">
      <c r="A122" s="16" t="n">
        <v>120</v>
      </c>
      <c r="B122" s="17" t="s">
        <v>605</v>
      </c>
      <c r="C122" s="18" t="s">
        <v>606</v>
      </c>
      <c r="D122" s="19" t="n">
        <v>91734</v>
      </c>
      <c r="E122" s="19" t="s">
        <v>607</v>
      </c>
      <c r="F122" s="19" t="s">
        <v>608</v>
      </c>
      <c r="G122" s="19" t="s">
        <v>609</v>
      </c>
      <c r="H122" s="20"/>
    </row>
    <row r="123" customFormat="false" ht="48" hidden="false" customHeight="false" outlineLevel="0" collapsed="false">
      <c r="A123" s="11" t="n">
        <v>121</v>
      </c>
      <c r="B123" s="17" t="s">
        <v>610</v>
      </c>
      <c r="C123" s="18" t="s">
        <v>611</v>
      </c>
      <c r="D123" s="19" t="n">
        <v>56623</v>
      </c>
      <c r="E123" s="19" t="s">
        <v>612</v>
      </c>
      <c r="F123" s="19" t="s">
        <v>613</v>
      </c>
      <c r="G123" s="19" t="s">
        <v>614</v>
      </c>
      <c r="H123" s="20"/>
    </row>
    <row r="124" customFormat="false" ht="48" hidden="false" customHeight="false" outlineLevel="0" collapsed="false">
      <c r="A124" s="16" t="n">
        <v>122</v>
      </c>
      <c r="B124" s="17" t="s">
        <v>615</v>
      </c>
      <c r="C124" s="18" t="s">
        <v>616</v>
      </c>
      <c r="D124" s="19" t="n">
        <v>2531</v>
      </c>
      <c r="E124" s="19" t="s">
        <v>617</v>
      </c>
      <c r="F124" s="19" t="s">
        <v>618</v>
      </c>
      <c r="G124" s="19" t="s">
        <v>619</v>
      </c>
      <c r="H124" s="20"/>
    </row>
    <row r="125" customFormat="false" ht="48" hidden="false" customHeight="false" outlineLevel="0" collapsed="false">
      <c r="A125" s="11" t="n">
        <v>123</v>
      </c>
      <c r="B125" s="17" t="s">
        <v>620</v>
      </c>
      <c r="C125" s="18" t="s">
        <v>621</v>
      </c>
      <c r="D125" s="19" t="n">
        <v>9215</v>
      </c>
      <c r="E125" s="19" t="s">
        <v>622</v>
      </c>
      <c r="F125" s="19" t="s">
        <v>623</v>
      </c>
      <c r="G125" s="19" t="s">
        <v>624</v>
      </c>
      <c r="H125" s="20"/>
    </row>
    <row r="126" customFormat="false" ht="48" hidden="false" customHeight="false" outlineLevel="0" collapsed="false">
      <c r="A126" s="16" t="n">
        <v>124</v>
      </c>
      <c r="B126" s="17" t="s">
        <v>625</v>
      </c>
      <c r="C126" s="18" t="s">
        <v>626</v>
      </c>
      <c r="D126" s="19" t="n">
        <v>3931</v>
      </c>
      <c r="E126" s="19" t="s">
        <v>627</v>
      </c>
      <c r="F126" s="19" t="s">
        <v>628</v>
      </c>
      <c r="G126" s="19" t="s">
        <v>629</v>
      </c>
      <c r="H126" s="21" t="s">
        <v>23</v>
      </c>
    </row>
    <row r="127" customFormat="false" ht="48" hidden="false" customHeight="false" outlineLevel="0" collapsed="false">
      <c r="A127" s="11" t="n">
        <v>125</v>
      </c>
      <c r="B127" s="17" t="s">
        <v>630</v>
      </c>
      <c r="C127" s="18" t="s">
        <v>631</v>
      </c>
      <c r="D127" s="19" t="n">
        <v>253558</v>
      </c>
      <c r="E127" s="19" t="s">
        <v>632</v>
      </c>
      <c r="F127" s="19" t="s">
        <v>633</v>
      </c>
      <c r="G127" s="19" t="s">
        <v>634</v>
      </c>
      <c r="H127" s="20"/>
    </row>
    <row r="128" customFormat="false" ht="48" hidden="false" customHeight="false" outlineLevel="0" collapsed="false">
      <c r="A128" s="16" t="n">
        <v>126</v>
      </c>
      <c r="B128" s="17" t="s">
        <v>635</v>
      </c>
      <c r="C128" s="18" t="s">
        <v>636</v>
      </c>
      <c r="D128" s="19" t="n">
        <v>11019</v>
      </c>
      <c r="E128" s="19" t="s">
        <v>637</v>
      </c>
      <c r="F128" s="19" t="s">
        <v>638</v>
      </c>
      <c r="G128" s="19" t="s">
        <v>639</v>
      </c>
      <c r="H128" s="20"/>
    </row>
    <row r="129" customFormat="false" ht="48" hidden="false" customHeight="false" outlineLevel="0" collapsed="false">
      <c r="A129" s="11" t="n">
        <v>127</v>
      </c>
      <c r="B129" s="17" t="s">
        <v>640</v>
      </c>
      <c r="C129" s="18" t="s">
        <v>641</v>
      </c>
      <c r="D129" s="19" t="n">
        <v>3990</v>
      </c>
      <c r="E129" s="19" t="s">
        <v>642</v>
      </c>
      <c r="F129" s="19" t="s">
        <v>643</v>
      </c>
      <c r="G129" s="19" t="s">
        <v>644</v>
      </c>
      <c r="H129" s="20"/>
    </row>
    <row r="130" customFormat="false" ht="48" hidden="false" customHeight="false" outlineLevel="0" collapsed="false">
      <c r="A130" s="16" t="n">
        <v>128</v>
      </c>
      <c r="B130" s="17" t="s">
        <v>645</v>
      </c>
      <c r="C130" s="18" t="s">
        <v>646</v>
      </c>
      <c r="D130" s="19" t="n">
        <v>387787</v>
      </c>
      <c r="E130" s="19" t="s">
        <v>647</v>
      </c>
      <c r="F130" s="19" t="s">
        <v>648</v>
      </c>
      <c r="G130" s="19" t="s">
        <v>649</v>
      </c>
      <c r="H130" s="20"/>
    </row>
    <row r="131" customFormat="false" ht="48" hidden="false" customHeight="false" outlineLevel="0" collapsed="false">
      <c r="A131" s="11" t="n">
        <v>129</v>
      </c>
      <c r="B131" s="17" t="s">
        <v>650</v>
      </c>
      <c r="C131" s="18" t="s">
        <v>651</v>
      </c>
      <c r="D131" s="19" t="n">
        <v>79888</v>
      </c>
      <c r="E131" s="19" t="s">
        <v>652</v>
      </c>
      <c r="F131" s="19" t="s">
        <v>653</v>
      </c>
      <c r="G131" s="19" t="s">
        <v>654</v>
      </c>
      <c r="H131" s="20"/>
    </row>
    <row r="132" customFormat="false" ht="48" hidden="false" customHeight="false" outlineLevel="0" collapsed="false">
      <c r="A132" s="16" t="n">
        <v>130</v>
      </c>
      <c r="B132" s="17" t="s">
        <v>655</v>
      </c>
      <c r="C132" s="18" t="s">
        <v>656</v>
      </c>
      <c r="D132" s="19" t="n">
        <v>54947</v>
      </c>
      <c r="E132" s="19" t="s">
        <v>657</v>
      </c>
      <c r="F132" s="19" t="s">
        <v>658</v>
      </c>
      <c r="G132" s="19" t="s">
        <v>659</v>
      </c>
      <c r="H132" s="20"/>
    </row>
    <row r="133" customFormat="false" ht="48" hidden="false" customHeight="false" outlineLevel="0" collapsed="false">
      <c r="A133" s="11" t="n">
        <v>131</v>
      </c>
      <c r="B133" s="17" t="s">
        <v>660</v>
      </c>
      <c r="C133" s="18" t="s">
        <v>661</v>
      </c>
      <c r="D133" s="19" t="n">
        <v>10162</v>
      </c>
      <c r="E133" s="19" t="s">
        <v>662</v>
      </c>
      <c r="F133" s="19" t="s">
        <v>663</v>
      </c>
      <c r="G133" s="19" t="s">
        <v>664</v>
      </c>
      <c r="H133" s="20"/>
    </row>
    <row r="134" customFormat="false" ht="48" hidden="false" customHeight="false" outlineLevel="0" collapsed="false">
      <c r="A134" s="16" t="n">
        <v>132</v>
      </c>
      <c r="B134" s="17" t="s">
        <v>665</v>
      </c>
      <c r="C134" s="18" t="s">
        <v>666</v>
      </c>
      <c r="D134" s="19" t="n">
        <v>254531</v>
      </c>
      <c r="E134" s="19" t="s">
        <v>667</v>
      </c>
      <c r="F134" s="19" t="s">
        <v>668</v>
      </c>
      <c r="G134" s="19" t="s">
        <v>669</v>
      </c>
      <c r="H134" s="20"/>
    </row>
    <row r="135" customFormat="false" ht="48" hidden="false" customHeight="false" outlineLevel="0" collapsed="false">
      <c r="A135" s="11" t="n">
        <v>133</v>
      </c>
      <c r="B135" s="17" t="s">
        <v>670</v>
      </c>
      <c r="C135" s="18" t="s">
        <v>671</v>
      </c>
      <c r="D135" s="19" t="n">
        <v>9926</v>
      </c>
      <c r="E135" s="19" t="s">
        <v>672</v>
      </c>
      <c r="F135" s="19" t="s">
        <v>673</v>
      </c>
      <c r="G135" s="19" t="s">
        <v>674</v>
      </c>
      <c r="H135" s="20"/>
    </row>
    <row r="136" customFormat="false" ht="48" hidden="false" customHeight="false" outlineLevel="0" collapsed="false">
      <c r="A136" s="16" t="n">
        <v>134</v>
      </c>
      <c r="B136" s="17" t="s">
        <v>675</v>
      </c>
      <c r="C136" s="18" t="s">
        <v>676</v>
      </c>
      <c r="D136" s="19" t="n">
        <v>23175</v>
      </c>
      <c r="E136" s="19" t="s">
        <v>677</v>
      </c>
      <c r="F136" s="19" t="s">
        <v>678</v>
      </c>
      <c r="G136" s="19" t="s">
        <v>679</v>
      </c>
      <c r="H136" s="20"/>
    </row>
    <row r="137" customFormat="false" ht="48" hidden="false" customHeight="false" outlineLevel="0" collapsed="false">
      <c r="A137" s="11" t="n">
        <v>135</v>
      </c>
      <c r="B137" s="17" t="s">
        <v>680</v>
      </c>
      <c r="C137" s="18" t="s">
        <v>681</v>
      </c>
      <c r="D137" s="19" t="n">
        <v>9663</v>
      </c>
      <c r="E137" s="19" t="s">
        <v>682</v>
      </c>
      <c r="F137" s="19" t="s">
        <v>683</v>
      </c>
      <c r="G137" s="19" t="s">
        <v>684</v>
      </c>
      <c r="H137" s="20"/>
    </row>
    <row r="138" customFormat="false" ht="48" hidden="false" customHeight="false" outlineLevel="0" collapsed="false">
      <c r="A138" s="16" t="n">
        <v>136</v>
      </c>
      <c r="B138" s="17" t="s">
        <v>685</v>
      </c>
      <c r="C138" s="18" t="s">
        <v>686</v>
      </c>
      <c r="D138" s="19" t="n">
        <v>4047</v>
      </c>
      <c r="E138" s="19" t="s">
        <v>687</v>
      </c>
      <c r="F138" s="19" t="s">
        <v>688</v>
      </c>
      <c r="G138" s="19" t="s">
        <v>689</v>
      </c>
      <c r="H138" s="21" t="s">
        <v>325</v>
      </c>
    </row>
    <row r="139" customFormat="false" ht="48" hidden="false" customHeight="false" outlineLevel="0" collapsed="false">
      <c r="A139" s="11" t="n">
        <v>137</v>
      </c>
      <c r="B139" s="17" t="s">
        <v>690</v>
      </c>
      <c r="C139" s="18" t="s">
        <v>691</v>
      </c>
      <c r="D139" s="19" t="n">
        <v>10434</v>
      </c>
      <c r="E139" s="19" t="s">
        <v>692</v>
      </c>
      <c r="F139" s="19" t="s">
        <v>693</v>
      </c>
      <c r="G139" s="19" t="s">
        <v>694</v>
      </c>
      <c r="H139" s="20"/>
    </row>
    <row r="140" customFormat="false" ht="48" hidden="false" customHeight="false" outlineLevel="0" collapsed="false">
      <c r="A140" s="16" t="n">
        <v>138</v>
      </c>
      <c r="B140" s="17" t="s">
        <v>695</v>
      </c>
      <c r="C140" s="18" t="s">
        <v>696</v>
      </c>
      <c r="D140" s="19" t="n">
        <v>11313</v>
      </c>
      <c r="E140" s="19" t="s">
        <v>697</v>
      </c>
      <c r="F140" s="19" t="s">
        <v>698</v>
      </c>
      <c r="G140" s="19" t="s">
        <v>699</v>
      </c>
      <c r="H140" s="21" t="s">
        <v>23</v>
      </c>
    </row>
    <row r="141" customFormat="false" ht="48" hidden="false" customHeight="false" outlineLevel="0" collapsed="false">
      <c r="A141" s="11" t="n">
        <v>139</v>
      </c>
      <c r="B141" s="17" t="s">
        <v>700</v>
      </c>
      <c r="C141" s="18" t="s">
        <v>701</v>
      </c>
      <c r="D141" s="19" t="n">
        <v>154141</v>
      </c>
      <c r="E141" s="19" t="s">
        <v>702</v>
      </c>
      <c r="F141" s="19" t="s">
        <v>703</v>
      </c>
      <c r="G141" s="19" t="s">
        <v>704</v>
      </c>
      <c r="H141" s="20"/>
    </row>
    <row r="142" customFormat="false" ht="48" hidden="false" customHeight="false" outlineLevel="0" collapsed="false">
      <c r="A142" s="16" t="n">
        <v>140</v>
      </c>
      <c r="B142" s="17" t="s">
        <v>705</v>
      </c>
      <c r="C142" s="18" t="s">
        <v>706</v>
      </c>
      <c r="D142" s="19" t="n">
        <v>129642</v>
      </c>
      <c r="E142" s="19" t="s">
        <v>707</v>
      </c>
      <c r="F142" s="19" t="s">
        <v>708</v>
      </c>
      <c r="G142" s="19" t="s">
        <v>709</v>
      </c>
      <c r="H142" s="20"/>
    </row>
    <row r="143" customFormat="false" ht="48" hidden="false" customHeight="false" outlineLevel="0" collapsed="false">
      <c r="A143" s="11" t="n">
        <v>141</v>
      </c>
      <c r="B143" s="17" t="s">
        <v>710</v>
      </c>
      <c r="C143" s="18" t="s">
        <v>711</v>
      </c>
      <c r="D143" s="19" t="n">
        <v>79143</v>
      </c>
      <c r="E143" s="19" t="s">
        <v>712</v>
      </c>
      <c r="F143" s="19" t="s">
        <v>713</v>
      </c>
      <c r="G143" s="19" t="s">
        <v>714</v>
      </c>
      <c r="H143" s="20"/>
    </row>
    <row r="144" customFormat="false" ht="48" hidden="false" customHeight="false" outlineLevel="0" collapsed="false">
      <c r="A144" s="16" t="n">
        <v>142</v>
      </c>
      <c r="B144" s="17" t="s">
        <v>715</v>
      </c>
      <c r="C144" s="18" t="s">
        <v>716</v>
      </c>
      <c r="D144" s="19" t="n">
        <v>51102</v>
      </c>
      <c r="E144" s="19" t="s">
        <v>717</v>
      </c>
      <c r="F144" s="19" t="s">
        <v>718</v>
      </c>
      <c r="G144" s="19" t="s">
        <v>719</v>
      </c>
      <c r="H144" s="20"/>
    </row>
    <row r="145" customFormat="false" ht="48" hidden="false" customHeight="false" outlineLevel="0" collapsed="false">
      <c r="A145" s="11" t="n">
        <v>143</v>
      </c>
      <c r="B145" s="17" t="s">
        <v>720</v>
      </c>
      <c r="C145" s="18" t="s">
        <v>721</v>
      </c>
      <c r="D145" s="19" t="n">
        <v>11343</v>
      </c>
      <c r="E145" s="19" t="s">
        <v>722</v>
      </c>
      <c r="F145" s="19" t="s">
        <v>723</v>
      </c>
      <c r="G145" s="19" t="s">
        <v>724</v>
      </c>
      <c r="H145" s="20"/>
    </row>
    <row r="146" customFormat="false" ht="48" hidden="false" customHeight="false" outlineLevel="0" collapsed="false">
      <c r="A146" s="16" t="n">
        <v>144</v>
      </c>
      <c r="B146" s="17" t="s">
        <v>725</v>
      </c>
      <c r="C146" s="18" t="s">
        <v>726</v>
      </c>
      <c r="D146" s="19" t="n">
        <v>116255</v>
      </c>
      <c r="E146" s="19" t="s">
        <v>727</v>
      </c>
      <c r="F146" s="19" t="s">
        <v>728</v>
      </c>
      <c r="G146" s="19" t="s">
        <v>729</v>
      </c>
      <c r="H146" s="20"/>
    </row>
    <row r="147" customFormat="false" ht="48" hidden="false" customHeight="false" outlineLevel="0" collapsed="false">
      <c r="A147" s="11" t="n">
        <v>145</v>
      </c>
      <c r="B147" s="17" t="s">
        <v>730</v>
      </c>
      <c r="C147" s="18" t="s">
        <v>731</v>
      </c>
      <c r="D147" s="19" t="n">
        <v>80168</v>
      </c>
      <c r="E147" s="19" t="s">
        <v>732</v>
      </c>
      <c r="F147" s="19" t="s">
        <v>733</v>
      </c>
      <c r="G147" s="19" t="s">
        <v>734</v>
      </c>
      <c r="H147" s="20"/>
    </row>
    <row r="148" customFormat="false" ht="48" hidden="false" customHeight="false" outlineLevel="0" collapsed="false">
      <c r="A148" s="16" t="n">
        <v>146</v>
      </c>
      <c r="B148" s="17" t="s">
        <v>735</v>
      </c>
      <c r="C148" s="18" t="s">
        <v>736</v>
      </c>
      <c r="D148" s="19" t="n">
        <v>346606</v>
      </c>
      <c r="E148" s="19" t="s">
        <v>737</v>
      </c>
      <c r="F148" s="19" t="s">
        <v>738</v>
      </c>
      <c r="G148" s="19" t="s">
        <v>739</v>
      </c>
      <c r="H148" s="20"/>
    </row>
    <row r="149" customFormat="false" ht="48" hidden="false" customHeight="false" outlineLevel="0" collapsed="false">
      <c r="A149" s="11" t="n">
        <v>147</v>
      </c>
      <c r="B149" s="17" t="s">
        <v>740</v>
      </c>
      <c r="C149" s="18" t="s">
        <v>741</v>
      </c>
      <c r="D149" s="19" t="n">
        <v>4534</v>
      </c>
      <c r="E149" s="19" t="s">
        <v>742</v>
      </c>
      <c r="F149" s="19" t="s">
        <v>743</v>
      </c>
      <c r="G149" s="19" t="s">
        <v>744</v>
      </c>
      <c r="H149" s="21" t="s">
        <v>23</v>
      </c>
    </row>
    <row r="150" customFormat="false" ht="48" hidden="false" customHeight="false" outlineLevel="0" collapsed="false">
      <c r="A150" s="16" t="n">
        <v>148</v>
      </c>
      <c r="B150" s="17" t="s">
        <v>745</v>
      </c>
      <c r="C150" s="18" t="s">
        <v>746</v>
      </c>
      <c r="D150" s="19" t="n">
        <v>8897</v>
      </c>
      <c r="E150" s="19" t="s">
        <v>747</v>
      </c>
      <c r="F150" s="19" t="s">
        <v>748</v>
      </c>
      <c r="G150" s="19" t="s">
        <v>749</v>
      </c>
      <c r="H150" s="20"/>
    </row>
    <row r="151" customFormat="false" ht="48" hidden="false" customHeight="false" outlineLevel="0" collapsed="false">
      <c r="A151" s="11" t="n">
        <v>149</v>
      </c>
      <c r="B151" s="17" t="s">
        <v>750</v>
      </c>
      <c r="C151" s="18" t="s">
        <v>751</v>
      </c>
      <c r="D151" s="19" t="n">
        <v>4597</v>
      </c>
      <c r="E151" s="19" t="s">
        <v>752</v>
      </c>
      <c r="F151" s="19" t="s">
        <v>753</v>
      </c>
      <c r="G151" s="19" t="s">
        <v>754</v>
      </c>
      <c r="H151" s="20"/>
    </row>
    <row r="152" customFormat="false" ht="48" hidden="false" customHeight="false" outlineLevel="0" collapsed="false">
      <c r="A152" s="16" t="n">
        <v>150</v>
      </c>
      <c r="B152" s="17" t="s">
        <v>755</v>
      </c>
      <c r="C152" s="18" t="s">
        <v>756</v>
      </c>
      <c r="D152" s="19" t="n">
        <v>4952</v>
      </c>
      <c r="E152" s="19" t="s">
        <v>757</v>
      </c>
      <c r="F152" s="19" t="s">
        <v>758</v>
      </c>
      <c r="G152" s="19" t="s">
        <v>759</v>
      </c>
      <c r="H152" s="20"/>
    </row>
    <row r="153" customFormat="false" ht="48" hidden="false" customHeight="false" outlineLevel="0" collapsed="false">
      <c r="A153" s="11" t="n">
        <v>151</v>
      </c>
      <c r="B153" s="17" t="s">
        <v>760</v>
      </c>
      <c r="C153" s="18" t="s">
        <v>761</v>
      </c>
      <c r="D153" s="19" t="n">
        <v>55301</v>
      </c>
      <c r="E153" s="19" t="s">
        <v>762</v>
      </c>
      <c r="F153" s="19" t="s">
        <v>763</v>
      </c>
      <c r="G153" s="19" t="s">
        <v>764</v>
      </c>
      <c r="H153" s="20"/>
    </row>
    <row r="154" customFormat="false" ht="48" hidden="false" customHeight="false" outlineLevel="0" collapsed="false">
      <c r="A154" s="16" t="n">
        <v>152</v>
      </c>
      <c r="B154" s="17" t="s">
        <v>765</v>
      </c>
      <c r="C154" s="18" t="s">
        <v>766</v>
      </c>
      <c r="D154" s="19" t="n">
        <v>94101</v>
      </c>
      <c r="E154" s="19" t="s">
        <v>767</v>
      </c>
      <c r="F154" s="19" t="s">
        <v>768</v>
      </c>
      <c r="G154" s="19" t="s">
        <v>769</v>
      </c>
      <c r="H154" s="20"/>
    </row>
    <row r="155" customFormat="false" ht="48" hidden="false" customHeight="false" outlineLevel="0" collapsed="false">
      <c r="A155" s="11" t="n">
        <v>153</v>
      </c>
      <c r="B155" s="17" t="s">
        <v>770</v>
      </c>
      <c r="C155" s="18" t="s">
        <v>771</v>
      </c>
      <c r="D155" s="19" t="n">
        <v>29095</v>
      </c>
      <c r="E155" s="19" t="s">
        <v>772</v>
      </c>
      <c r="F155" s="19" t="s">
        <v>773</v>
      </c>
      <c r="G155" s="19" t="s">
        <v>774</v>
      </c>
      <c r="H155" s="20"/>
    </row>
    <row r="156" customFormat="false" ht="48" hidden="false" customHeight="false" outlineLevel="0" collapsed="false">
      <c r="A156" s="16" t="n">
        <v>154</v>
      </c>
      <c r="B156" s="17" t="s">
        <v>775</v>
      </c>
      <c r="C156" s="18" t="s">
        <v>776</v>
      </c>
      <c r="D156" s="19" t="n">
        <v>94103</v>
      </c>
      <c r="E156" s="19" t="s">
        <v>777</v>
      </c>
      <c r="F156" s="19" t="s">
        <v>778</v>
      </c>
      <c r="G156" s="19" t="s">
        <v>779</v>
      </c>
      <c r="H156" s="20"/>
    </row>
    <row r="157" customFormat="false" ht="48" hidden="false" customHeight="false" outlineLevel="0" collapsed="false">
      <c r="A157" s="11" t="n">
        <v>155</v>
      </c>
      <c r="B157" s="17" t="s">
        <v>780</v>
      </c>
      <c r="C157" s="18" t="s">
        <v>781</v>
      </c>
      <c r="D157" s="19" t="n">
        <v>54995</v>
      </c>
      <c r="E157" s="19" t="s">
        <v>782</v>
      </c>
      <c r="F157" s="19" t="s">
        <v>783</v>
      </c>
      <c r="G157" s="19" t="s">
        <v>784</v>
      </c>
      <c r="H157" s="20"/>
    </row>
    <row r="158" customFormat="false" ht="48" hidden="false" customHeight="false" outlineLevel="0" collapsed="false">
      <c r="A158" s="16" t="n">
        <v>156</v>
      </c>
      <c r="B158" s="17" t="s">
        <v>785</v>
      </c>
      <c r="C158" s="18" t="s">
        <v>786</v>
      </c>
      <c r="D158" s="19" t="n">
        <v>55825</v>
      </c>
      <c r="E158" s="19" t="s">
        <v>787</v>
      </c>
      <c r="F158" s="19" t="s">
        <v>788</v>
      </c>
      <c r="G158" s="19" t="s">
        <v>789</v>
      </c>
      <c r="H158" s="20"/>
    </row>
    <row r="159" customFormat="false" ht="48" hidden="false" customHeight="false" outlineLevel="0" collapsed="false">
      <c r="A159" s="11" t="n">
        <v>157</v>
      </c>
      <c r="B159" s="17" t="s">
        <v>790</v>
      </c>
      <c r="C159" s="18" t="s">
        <v>791</v>
      </c>
      <c r="D159" s="19" t="n">
        <v>10400</v>
      </c>
      <c r="E159" s="19" t="s">
        <v>792</v>
      </c>
      <c r="F159" s="19" t="s">
        <v>793</v>
      </c>
      <c r="G159" s="19" t="s">
        <v>794</v>
      </c>
      <c r="H159" s="20"/>
    </row>
    <row r="160" customFormat="false" ht="48" hidden="false" customHeight="false" outlineLevel="0" collapsed="false">
      <c r="A160" s="16" t="n">
        <v>158</v>
      </c>
      <c r="B160" s="17" t="s">
        <v>795</v>
      </c>
      <c r="C160" s="18" t="s">
        <v>796</v>
      </c>
      <c r="D160" s="19" t="n">
        <v>5828</v>
      </c>
      <c r="E160" s="19" t="s">
        <v>797</v>
      </c>
      <c r="F160" s="19" t="s">
        <v>798</v>
      </c>
      <c r="G160" s="19" t="s">
        <v>799</v>
      </c>
      <c r="H160" s="20"/>
    </row>
    <row r="161" customFormat="false" ht="48" hidden="false" customHeight="false" outlineLevel="0" collapsed="false">
      <c r="A161" s="11" t="n">
        <v>159</v>
      </c>
      <c r="B161" s="17" t="s">
        <v>800</v>
      </c>
      <c r="C161" s="18" t="s">
        <v>801</v>
      </c>
      <c r="D161" s="19" t="n">
        <v>9489</v>
      </c>
      <c r="E161" s="19" t="s">
        <v>802</v>
      </c>
      <c r="F161" s="19" t="s">
        <v>803</v>
      </c>
      <c r="G161" s="19" t="s">
        <v>804</v>
      </c>
      <c r="H161" s="20"/>
    </row>
    <row r="162" customFormat="false" ht="48" hidden="false" customHeight="false" outlineLevel="0" collapsed="false">
      <c r="A162" s="16" t="n">
        <v>160</v>
      </c>
      <c r="B162" s="17" t="s">
        <v>805</v>
      </c>
      <c r="C162" s="18" t="s">
        <v>806</v>
      </c>
      <c r="D162" s="19" t="n">
        <v>55361</v>
      </c>
      <c r="E162" s="19" t="s">
        <v>807</v>
      </c>
      <c r="F162" s="19" t="s">
        <v>808</v>
      </c>
      <c r="G162" s="19" t="s">
        <v>809</v>
      </c>
      <c r="H162" s="20"/>
    </row>
    <row r="163" customFormat="false" ht="48" hidden="false" customHeight="false" outlineLevel="0" collapsed="false">
      <c r="A163" s="11" t="n">
        <v>161</v>
      </c>
      <c r="B163" s="17" t="s">
        <v>810</v>
      </c>
      <c r="C163" s="18" t="s">
        <v>811</v>
      </c>
      <c r="D163" s="19" t="n">
        <v>5297</v>
      </c>
      <c r="E163" s="19" t="s">
        <v>812</v>
      </c>
      <c r="F163" s="19" t="s">
        <v>813</v>
      </c>
      <c r="G163" s="19" t="s">
        <v>814</v>
      </c>
      <c r="H163" s="20"/>
    </row>
    <row r="164" customFormat="false" ht="48" hidden="false" customHeight="false" outlineLevel="0" collapsed="false">
      <c r="A164" s="16" t="n">
        <v>162</v>
      </c>
      <c r="B164" s="17" t="s">
        <v>815</v>
      </c>
      <c r="C164" s="18" t="s">
        <v>816</v>
      </c>
      <c r="D164" s="19" t="n">
        <v>5298</v>
      </c>
      <c r="E164" s="19" t="s">
        <v>817</v>
      </c>
      <c r="F164" s="19" t="s">
        <v>818</v>
      </c>
      <c r="G164" s="19" t="s">
        <v>819</v>
      </c>
      <c r="H164" s="20"/>
    </row>
    <row r="165" customFormat="false" ht="48" hidden="false" customHeight="false" outlineLevel="0" collapsed="false">
      <c r="A165" s="11" t="n">
        <v>163</v>
      </c>
      <c r="B165" s="17" t="s">
        <v>820</v>
      </c>
      <c r="C165" s="18" t="s">
        <v>821</v>
      </c>
      <c r="D165" s="19" t="n">
        <v>5286</v>
      </c>
      <c r="E165" s="19" t="s">
        <v>822</v>
      </c>
      <c r="F165" s="19" t="s">
        <v>823</v>
      </c>
      <c r="G165" s="19" t="s">
        <v>824</v>
      </c>
      <c r="H165" s="20"/>
    </row>
    <row r="166" customFormat="false" ht="48" hidden="false" customHeight="false" outlineLevel="0" collapsed="false">
      <c r="A166" s="16" t="n">
        <v>164</v>
      </c>
      <c r="B166" s="17" t="s">
        <v>825</v>
      </c>
      <c r="C166" s="18" t="s">
        <v>826</v>
      </c>
      <c r="D166" s="19" t="n">
        <v>5287</v>
      </c>
      <c r="E166" s="19" t="s">
        <v>827</v>
      </c>
      <c r="F166" s="19" t="s">
        <v>828</v>
      </c>
      <c r="G166" s="19" t="s">
        <v>829</v>
      </c>
      <c r="H166" s="20"/>
    </row>
    <row r="167" customFormat="false" ht="48" hidden="false" customHeight="false" outlineLevel="0" collapsed="false">
      <c r="A167" s="11" t="n">
        <v>165</v>
      </c>
      <c r="B167" s="17" t="s">
        <v>830</v>
      </c>
      <c r="C167" s="18" t="s">
        <v>831</v>
      </c>
      <c r="D167" s="19" t="n">
        <v>5288</v>
      </c>
      <c r="E167" s="19" t="s">
        <v>832</v>
      </c>
      <c r="F167" s="19" t="s">
        <v>833</v>
      </c>
      <c r="G167" s="19" t="s">
        <v>834</v>
      </c>
      <c r="H167" s="20"/>
    </row>
    <row r="168" customFormat="false" ht="48" hidden="false" customHeight="false" outlineLevel="0" collapsed="false">
      <c r="A168" s="16" t="n">
        <v>166</v>
      </c>
      <c r="B168" s="17" t="s">
        <v>835</v>
      </c>
      <c r="C168" s="18" t="s">
        <v>836</v>
      </c>
      <c r="D168" s="19" t="n">
        <v>5290</v>
      </c>
      <c r="E168" s="19" t="s">
        <v>837</v>
      </c>
      <c r="F168" s="19" t="s">
        <v>838</v>
      </c>
      <c r="G168" s="19" t="s">
        <v>839</v>
      </c>
      <c r="H168" s="20"/>
    </row>
    <row r="169" customFormat="false" ht="48" hidden="false" customHeight="false" outlineLevel="0" collapsed="false">
      <c r="A169" s="11" t="n">
        <v>167</v>
      </c>
      <c r="B169" s="17" t="s">
        <v>840</v>
      </c>
      <c r="C169" s="18" t="s">
        <v>841</v>
      </c>
      <c r="D169" s="19" t="n">
        <v>5291</v>
      </c>
      <c r="E169" s="19" t="s">
        <v>842</v>
      </c>
      <c r="F169" s="19" t="s">
        <v>843</v>
      </c>
      <c r="G169" s="19" t="s">
        <v>844</v>
      </c>
      <c r="H169" s="20"/>
    </row>
    <row r="170" customFormat="false" ht="48" hidden="false" customHeight="false" outlineLevel="0" collapsed="false">
      <c r="A170" s="16" t="n">
        <v>168</v>
      </c>
      <c r="B170" s="17" t="s">
        <v>845</v>
      </c>
      <c r="C170" s="18" t="s">
        <v>846</v>
      </c>
      <c r="D170" s="19" t="n">
        <v>5293</v>
      </c>
      <c r="E170" s="19" t="s">
        <v>847</v>
      </c>
      <c r="F170" s="19" t="s">
        <v>848</v>
      </c>
      <c r="G170" s="19" t="s">
        <v>849</v>
      </c>
      <c r="H170" s="20"/>
    </row>
    <row r="171" customFormat="false" ht="48" hidden="false" customHeight="false" outlineLevel="0" collapsed="false">
      <c r="A171" s="11" t="n">
        <v>169</v>
      </c>
      <c r="B171" s="17" t="s">
        <v>850</v>
      </c>
      <c r="C171" s="18" t="s">
        <v>851</v>
      </c>
      <c r="D171" s="19" t="n">
        <v>5294</v>
      </c>
      <c r="E171" s="19" t="s">
        <v>852</v>
      </c>
      <c r="F171" s="19" t="s">
        <v>853</v>
      </c>
      <c r="G171" s="19" t="s">
        <v>854</v>
      </c>
      <c r="H171" s="20"/>
    </row>
    <row r="172" customFormat="false" ht="48" hidden="false" customHeight="false" outlineLevel="0" collapsed="false">
      <c r="A172" s="16" t="n">
        <v>170</v>
      </c>
      <c r="B172" s="17" t="s">
        <v>855</v>
      </c>
      <c r="C172" s="18" t="s">
        <v>856</v>
      </c>
      <c r="D172" s="19" t="n">
        <v>5295</v>
      </c>
      <c r="E172" s="19" t="s">
        <v>857</v>
      </c>
      <c r="F172" s="19" t="s">
        <v>858</v>
      </c>
      <c r="G172" s="19" t="s">
        <v>859</v>
      </c>
      <c r="H172" s="20"/>
    </row>
    <row r="173" customFormat="false" ht="48" hidden="false" customHeight="false" outlineLevel="0" collapsed="false">
      <c r="A173" s="11" t="n">
        <v>171</v>
      </c>
      <c r="B173" s="17" t="s">
        <v>860</v>
      </c>
      <c r="C173" s="18" t="s">
        <v>861</v>
      </c>
      <c r="D173" s="19" t="n">
        <v>200576</v>
      </c>
      <c r="E173" s="19" t="s">
        <v>862</v>
      </c>
      <c r="F173" s="19" t="s">
        <v>863</v>
      </c>
      <c r="G173" s="19" t="s">
        <v>864</v>
      </c>
      <c r="H173" s="21" t="s">
        <v>23</v>
      </c>
    </row>
    <row r="174" customFormat="false" ht="48" hidden="false" customHeight="false" outlineLevel="0" collapsed="false">
      <c r="A174" s="16" t="n">
        <v>172</v>
      </c>
      <c r="B174" s="17" t="s">
        <v>865</v>
      </c>
      <c r="C174" s="18" t="s">
        <v>866</v>
      </c>
      <c r="D174" s="19" t="n">
        <v>8394</v>
      </c>
      <c r="E174" s="19" t="s">
        <v>867</v>
      </c>
      <c r="F174" s="19" t="s">
        <v>868</v>
      </c>
      <c r="G174" s="19" t="s">
        <v>869</v>
      </c>
      <c r="H174" s="20"/>
    </row>
    <row r="175" customFormat="false" ht="48" hidden="false" customHeight="false" outlineLevel="0" collapsed="false">
      <c r="A175" s="11" t="n">
        <v>173</v>
      </c>
      <c r="B175" s="17" t="s">
        <v>870</v>
      </c>
      <c r="C175" s="18" t="s">
        <v>871</v>
      </c>
      <c r="D175" s="19" t="n">
        <v>23761</v>
      </c>
      <c r="E175" s="19" t="s">
        <v>872</v>
      </c>
      <c r="F175" s="19" t="s">
        <v>873</v>
      </c>
      <c r="G175" s="19" t="s">
        <v>874</v>
      </c>
      <c r="H175" s="20"/>
    </row>
    <row r="176" customFormat="false" ht="48" hidden="false" customHeight="false" outlineLevel="0" collapsed="false">
      <c r="A176" s="16" t="n">
        <v>174</v>
      </c>
      <c r="B176" s="17" t="s">
        <v>875</v>
      </c>
      <c r="C176" s="18" t="s">
        <v>876</v>
      </c>
      <c r="D176" s="19" t="n">
        <v>23659</v>
      </c>
      <c r="E176" s="19" t="s">
        <v>877</v>
      </c>
      <c r="F176" s="19" t="s">
        <v>878</v>
      </c>
      <c r="G176" s="19" t="s">
        <v>879</v>
      </c>
      <c r="H176" s="20"/>
    </row>
    <row r="177" customFormat="false" ht="48" hidden="false" customHeight="false" outlineLevel="0" collapsed="false">
      <c r="A177" s="11" t="n">
        <v>175</v>
      </c>
      <c r="B177" s="17" t="s">
        <v>880</v>
      </c>
      <c r="C177" s="18" t="s">
        <v>881</v>
      </c>
      <c r="D177" s="19" t="n">
        <v>5319</v>
      </c>
      <c r="E177" s="19" t="s">
        <v>882</v>
      </c>
      <c r="F177" s="19" t="s">
        <v>883</v>
      </c>
      <c r="G177" s="19" t="s">
        <v>884</v>
      </c>
      <c r="H177" s="20"/>
    </row>
    <row r="178" customFormat="false" ht="48" hidden="false" customHeight="false" outlineLevel="0" collapsed="false">
      <c r="A178" s="16" t="n">
        <v>176</v>
      </c>
      <c r="B178" s="17" t="s">
        <v>885</v>
      </c>
      <c r="C178" s="18" t="s">
        <v>886</v>
      </c>
      <c r="D178" s="19" t="n">
        <v>5321</v>
      </c>
      <c r="E178" s="19" t="s">
        <v>887</v>
      </c>
      <c r="F178" s="19" t="s">
        <v>888</v>
      </c>
      <c r="G178" s="19" t="s">
        <v>889</v>
      </c>
      <c r="H178" s="20"/>
    </row>
    <row r="179" customFormat="false" ht="48" hidden="false" customHeight="false" outlineLevel="0" collapsed="false">
      <c r="A179" s="11" t="n">
        <v>177</v>
      </c>
      <c r="B179" s="17" t="s">
        <v>890</v>
      </c>
      <c r="C179" s="18" t="s">
        <v>891</v>
      </c>
      <c r="D179" s="19" t="n">
        <v>100137049</v>
      </c>
      <c r="E179" s="19" t="s">
        <v>892</v>
      </c>
      <c r="F179" s="19" t="s">
        <v>893</v>
      </c>
      <c r="G179" s="19" t="s">
        <v>894</v>
      </c>
      <c r="H179" s="20"/>
    </row>
    <row r="180" customFormat="false" ht="48" hidden="false" customHeight="false" outlineLevel="0" collapsed="false">
      <c r="A180" s="16" t="n">
        <v>178</v>
      </c>
      <c r="B180" s="17" t="s">
        <v>895</v>
      </c>
      <c r="C180" s="18" t="s">
        <v>896</v>
      </c>
      <c r="D180" s="19" t="n">
        <v>8605</v>
      </c>
      <c r="E180" s="19" t="s">
        <v>897</v>
      </c>
      <c r="F180" s="19" t="s">
        <v>898</v>
      </c>
      <c r="G180" s="19" t="s">
        <v>899</v>
      </c>
      <c r="H180" s="20"/>
    </row>
    <row r="181" customFormat="false" ht="48" hidden="false" customHeight="false" outlineLevel="0" collapsed="false">
      <c r="A181" s="11" t="n">
        <v>179</v>
      </c>
      <c r="B181" s="17" t="s">
        <v>900</v>
      </c>
      <c r="C181" s="18" t="s">
        <v>901</v>
      </c>
      <c r="D181" s="19" t="n">
        <v>255189</v>
      </c>
      <c r="E181" s="19" t="s">
        <v>902</v>
      </c>
      <c r="F181" s="19" t="s">
        <v>903</v>
      </c>
      <c r="G181" s="19" t="s">
        <v>904</v>
      </c>
      <c r="H181" s="20"/>
    </row>
    <row r="182" customFormat="false" ht="48" hidden="false" customHeight="false" outlineLevel="0" collapsed="false">
      <c r="A182" s="16" t="n">
        <v>180</v>
      </c>
      <c r="B182" s="17" t="s">
        <v>905</v>
      </c>
      <c r="C182" s="18" t="s">
        <v>906</v>
      </c>
      <c r="D182" s="19" t="n">
        <v>5322</v>
      </c>
      <c r="E182" s="19" t="s">
        <v>907</v>
      </c>
      <c r="F182" s="19" t="s">
        <v>908</v>
      </c>
      <c r="G182" s="19" t="s">
        <v>909</v>
      </c>
      <c r="H182" s="20"/>
    </row>
    <row r="183" customFormat="false" ht="48" hidden="false" customHeight="false" outlineLevel="0" collapsed="false">
      <c r="A183" s="11" t="n">
        <v>181</v>
      </c>
      <c r="B183" s="17" t="s">
        <v>910</v>
      </c>
      <c r="C183" s="18" t="s">
        <v>911</v>
      </c>
      <c r="D183" s="19" t="n">
        <v>8398</v>
      </c>
      <c r="E183" s="19" t="s">
        <v>912</v>
      </c>
      <c r="F183" s="19" t="s">
        <v>913</v>
      </c>
      <c r="G183" s="19" t="s">
        <v>914</v>
      </c>
      <c r="H183" s="20"/>
    </row>
    <row r="184" customFormat="false" ht="48" hidden="false" customHeight="false" outlineLevel="0" collapsed="false">
      <c r="A184" s="16" t="n">
        <v>182</v>
      </c>
      <c r="B184" s="17" t="s">
        <v>915</v>
      </c>
      <c r="C184" s="18" t="s">
        <v>916</v>
      </c>
      <c r="D184" s="19" t="n">
        <v>23236</v>
      </c>
      <c r="E184" s="19" t="s">
        <v>917</v>
      </c>
      <c r="F184" s="19" t="s">
        <v>918</v>
      </c>
      <c r="G184" s="19" t="s">
        <v>919</v>
      </c>
      <c r="H184" s="20"/>
    </row>
    <row r="185" customFormat="false" ht="48" hidden="false" customHeight="false" outlineLevel="0" collapsed="false">
      <c r="A185" s="11" t="n">
        <v>183</v>
      </c>
      <c r="B185" s="17" t="s">
        <v>920</v>
      </c>
      <c r="C185" s="18" t="s">
        <v>921</v>
      </c>
      <c r="D185" s="19" t="n">
        <v>51196</v>
      </c>
      <c r="E185" s="19" t="s">
        <v>922</v>
      </c>
      <c r="F185" s="19" t="s">
        <v>923</v>
      </c>
      <c r="G185" s="19" t="s">
        <v>924</v>
      </c>
      <c r="H185" s="20"/>
    </row>
    <row r="186" customFormat="false" ht="48" hidden="false" customHeight="false" outlineLevel="0" collapsed="false">
      <c r="A186" s="16" t="n">
        <v>184</v>
      </c>
      <c r="B186" s="17" t="s">
        <v>925</v>
      </c>
      <c r="C186" s="18" t="s">
        <v>926</v>
      </c>
      <c r="D186" s="19" t="n">
        <v>5337</v>
      </c>
      <c r="E186" s="19" t="s">
        <v>927</v>
      </c>
      <c r="F186" s="19" t="s">
        <v>928</v>
      </c>
      <c r="G186" s="19" t="s">
        <v>929</v>
      </c>
      <c r="H186" s="20"/>
    </row>
    <row r="187" customFormat="false" ht="48" hidden="false" customHeight="false" outlineLevel="0" collapsed="false">
      <c r="A187" s="11" t="n">
        <v>185</v>
      </c>
      <c r="B187" s="17" t="s">
        <v>930</v>
      </c>
      <c r="C187" s="18" t="s">
        <v>931</v>
      </c>
      <c r="D187" s="19" t="n">
        <v>5359</v>
      </c>
      <c r="E187" s="19" t="s">
        <v>932</v>
      </c>
      <c r="F187" s="19" t="s">
        <v>933</v>
      </c>
      <c r="G187" s="19" t="s">
        <v>934</v>
      </c>
      <c r="H187" s="20"/>
    </row>
    <row r="188" customFormat="false" ht="48" hidden="false" customHeight="false" outlineLevel="0" collapsed="false">
      <c r="A188" s="16" t="n">
        <v>186</v>
      </c>
      <c r="B188" s="17" t="s">
        <v>935</v>
      </c>
      <c r="C188" s="18" t="s">
        <v>936</v>
      </c>
      <c r="D188" s="19" t="n">
        <v>57047</v>
      </c>
      <c r="E188" s="19" t="s">
        <v>937</v>
      </c>
      <c r="F188" s="19" t="s">
        <v>938</v>
      </c>
      <c r="G188" s="19" t="s">
        <v>939</v>
      </c>
      <c r="H188" s="20"/>
    </row>
    <row r="189" customFormat="false" ht="48" hidden="false" customHeight="false" outlineLevel="0" collapsed="false">
      <c r="A189" s="11" t="n">
        <v>187</v>
      </c>
      <c r="B189" s="17" t="s">
        <v>940</v>
      </c>
      <c r="C189" s="18" t="s">
        <v>941</v>
      </c>
      <c r="D189" s="19" t="n">
        <v>57048</v>
      </c>
      <c r="E189" s="19" t="s">
        <v>942</v>
      </c>
      <c r="F189" s="19" t="s">
        <v>943</v>
      </c>
      <c r="G189" s="19" t="s">
        <v>944</v>
      </c>
      <c r="H189" s="20"/>
    </row>
    <row r="190" customFormat="false" ht="48" hidden="false" customHeight="false" outlineLevel="0" collapsed="false">
      <c r="A190" s="16" t="n">
        <v>188</v>
      </c>
      <c r="B190" s="17" t="s">
        <v>945</v>
      </c>
      <c r="C190" s="18" t="s">
        <v>946</v>
      </c>
      <c r="D190" s="19" t="n">
        <v>57088</v>
      </c>
      <c r="E190" s="19" t="s">
        <v>947</v>
      </c>
      <c r="F190" s="19" t="s">
        <v>948</v>
      </c>
      <c r="G190" s="19" t="s">
        <v>949</v>
      </c>
      <c r="H190" s="20"/>
    </row>
    <row r="191" customFormat="false" ht="48" hidden="false" customHeight="false" outlineLevel="0" collapsed="false">
      <c r="A191" s="11" t="n">
        <v>189</v>
      </c>
      <c r="B191" s="17" t="s">
        <v>950</v>
      </c>
      <c r="C191" s="18" t="s">
        <v>951</v>
      </c>
      <c r="D191" s="19" t="n">
        <v>80339</v>
      </c>
      <c r="E191" s="19" t="s">
        <v>952</v>
      </c>
      <c r="F191" s="19" t="s">
        <v>953</v>
      </c>
      <c r="G191" s="19" t="s">
        <v>954</v>
      </c>
      <c r="H191" s="20"/>
    </row>
    <row r="192" customFormat="false" ht="48" hidden="false" customHeight="false" outlineLevel="0" collapsed="false">
      <c r="A192" s="16" t="n">
        <v>190</v>
      </c>
      <c r="B192" s="17" t="s">
        <v>955</v>
      </c>
      <c r="C192" s="18" t="s">
        <v>956</v>
      </c>
      <c r="D192" s="19" t="n">
        <v>8611</v>
      </c>
      <c r="E192" s="19" t="s">
        <v>957</v>
      </c>
      <c r="F192" s="19" t="s">
        <v>958</v>
      </c>
      <c r="G192" s="19" t="s">
        <v>959</v>
      </c>
      <c r="H192" s="20"/>
    </row>
    <row r="193" customFormat="false" ht="48" hidden="false" customHeight="false" outlineLevel="0" collapsed="false">
      <c r="A193" s="11" t="n">
        <v>191</v>
      </c>
      <c r="B193" s="17" t="s">
        <v>960</v>
      </c>
      <c r="C193" s="18" t="s">
        <v>961</v>
      </c>
      <c r="D193" s="19" t="n">
        <v>8613</v>
      </c>
      <c r="E193" s="19" t="s">
        <v>962</v>
      </c>
      <c r="F193" s="19" t="s">
        <v>963</v>
      </c>
      <c r="G193" s="19" t="s">
        <v>964</v>
      </c>
      <c r="H193" s="20"/>
    </row>
    <row r="194" customFormat="false" ht="48" hidden="false" customHeight="false" outlineLevel="0" collapsed="false">
      <c r="A194" s="16" t="n">
        <v>192</v>
      </c>
      <c r="B194" s="17" t="s">
        <v>965</v>
      </c>
      <c r="C194" s="18" t="s">
        <v>966</v>
      </c>
      <c r="D194" s="19" t="n">
        <v>8612</v>
      </c>
      <c r="E194" s="19" t="s">
        <v>967</v>
      </c>
      <c r="F194" s="19" t="s">
        <v>968</v>
      </c>
      <c r="G194" s="19" t="s">
        <v>969</v>
      </c>
      <c r="H194" s="20"/>
    </row>
    <row r="195" customFormat="false" ht="48" hidden="false" customHeight="false" outlineLevel="0" collapsed="false">
      <c r="A195" s="11" t="n">
        <v>193</v>
      </c>
      <c r="B195" s="17" t="s">
        <v>970</v>
      </c>
      <c r="C195" s="18" t="s">
        <v>971</v>
      </c>
      <c r="D195" s="19" t="n">
        <v>5538</v>
      </c>
      <c r="E195" s="19" t="s">
        <v>972</v>
      </c>
      <c r="F195" s="19" t="s">
        <v>973</v>
      </c>
      <c r="G195" s="19" t="s">
        <v>974</v>
      </c>
      <c r="H195" s="20"/>
    </row>
    <row r="196" customFormat="false" ht="48" hidden="false" customHeight="false" outlineLevel="0" collapsed="false">
      <c r="A196" s="16" t="n">
        <v>194</v>
      </c>
      <c r="B196" s="17" t="s">
        <v>975</v>
      </c>
      <c r="C196" s="18" t="s">
        <v>976</v>
      </c>
      <c r="D196" s="19" t="n">
        <v>5660</v>
      </c>
      <c r="E196" s="19" t="s">
        <v>977</v>
      </c>
      <c r="F196" s="19" t="s">
        <v>978</v>
      </c>
      <c r="G196" s="19" t="s">
        <v>979</v>
      </c>
      <c r="H196" s="20"/>
    </row>
    <row r="197" customFormat="false" ht="48" hidden="false" customHeight="false" outlineLevel="0" collapsed="false">
      <c r="A197" s="11" t="n">
        <v>195</v>
      </c>
      <c r="B197" s="17" t="s">
        <v>980</v>
      </c>
      <c r="C197" s="18" t="s">
        <v>981</v>
      </c>
      <c r="D197" s="19" t="n">
        <v>768239</v>
      </c>
      <c r="E197" s="19" t="s">
        <v>982</v>
      </c>
      <c r="F197" s="19" t="s">
        <v>983</v>
      </c>
      <c r="G197" s="19" t="s">
        <v>984</v>
      </c>
      <c r="H197" s="20"/>
    </row>
    <row r="198" customFormat="false" ht="48" hidden="false" customHeight="false" outlineLevel="0" collapsed="false">
      <c r="A198" s="16" t="n">
        <v>196</v>
      </c>
      <c r="B198" s="17" t="s">
        <v>985</v>
      </c>
      <c r="C198" s="18" t="s">
        <v>986</v>
      </c>
      <c r="D198" s="19" t="n">
        <v>9791</v>
      </c>
      <c r="E198" s="19" t="s">
        <v>987</v>
      </c>
      <c r="F198" s="19" t="s">
        <v>988</v>
      </c>
      <c r="G198" s="19" t="s">
        <v>989</v>
      </c>
      <c r="H198" s="20"/>
    </row>
    <row r="199" customFormat="false" ht="48" hidden="false" customHeight="false" outlineLevel="0" collapsed="false">
      <c r="A199" s="11" t="n">
        <v>197</v>
      </c>
      <c r="B199" s="17" t="s">
        <v>990</v>
      </c>
      <c r="C199" s="18" t="s">
        <v>991</v>
      </c>
      <c r="D199" s="19" t="n">
        <v>81490</v>
      </c>
      <c r="E199" s="19" t="s">
        <v>992</v>
      </c>
      <c r="F199" s="19" t="s">
        <v>993</v>
      </c>
      <c r="G199" s="19" t="s">
        <v>994</v>
      </c>
      <c r="H199" s="20"/>
    </row>
    <row r="200" customFormat="false" ht="48" hidden="false" customHeight="false" outlineLevel="0" collapsed="false">
      <c r="A200" s="16" t="n">
        <v>198</v>
      </c>
      <c r="B200" s="17" t="s">
        <v>995</v>
      </c>
      <c r="C200" s="18" t="s">
        <v>996</v>
      </c>
      <c r="D200" s="19" t="n">
        <v>5728</v>
      </c>
      <c r="E200" s="19" t="s">
        <v>997</v>
      </c>
      <c r="F200" s="19" t="s">
        <v>998</v>
      </c>
      <c r="G200" s="19" t="s">
        <v>999</v>
      </c>
      <c r="H200" s="20"/>
    </row>
    <row r="201" customFormat="false" ht="48" hidden="false" customHeight="false" outlineLevel="0" collapsed="false">
      <c r="A201" s="11" t="n">
        <v>199</v>
      </c>
      <c r="B201" s="17" t="s">
        <v>1000</v>
      </c>
      <c r="C201" s="18" t="s">
        <v>1001</v>
      </c>
      <c r="D201" s="19" t="n">
        <v>5742</v>
      </c>
      <c r="E201" s="19" t="s">
        <v>1002</v>
      </c>
      <c r="F201" s="19" t="s">
        <v>1003</v>
      </c>
      <c r="G201" s="19" t="s">
        <v>1004</v>
      </c>
      <c r="H201" s="20"/>
    </row>
    <row r="202" customFormat="false" ht="48" hidden="false" customHeight="false" outlineLevel="0" collapsed="false">
      <c r="A202" s="16" t="n">
        <v>200</v>
      </c>
      <c r="B202" s="17" t="s">
        <v>1005</v>
      </c>
      <c r="C202" s="18" t="s">
        <v>1006</v>
      </c>
      <c r="D202" s="19" t="n">
        <v>5743</v>
      </c>
      <c r="E202" s="19" t="s">
        <v>1007</v>
      </c>
      <c r="F202" s="19" t="s">
        <v>1008</v>
      </c>
      <c r="G202" s="19" t="s">
        <v>1009</v>
      </c>
      <c r="H202" s="20"/>
    </row>
    <row r="203" customFormat="false" ht="48" hidden="false" customHeight="false" outlineLevel="0" collapsed="false">
      <c r="A203" s="11" t="n">
        <v>201</v>
      </c>
      <c r="B203" s="17" t="s">
        <v>1010</v>
      </c>
      <c r="C203" s="18" t="s">
        <v>1011</v>
      </c>
      <c r="D203" s="19" t="n">
        <v>9200</v>
      </c>
      <c r="E203" s="19" t="s">
        <v>1012</v>
      </c>
      <c r="F203" s="19" t="s">
        <v>1013</v>
      </c>
      <c r="G203" s="19" t="s">
        <v>1014</v>
      </c>
      <c r="H203" s="20"/>
    </row>
    <row r="204" customFormat="false" ht="48" hidden="false" customHeight="false" outlineLevel="0" collapsed="false">
      <c r="A204" s="16" t="n">
        <v>202</v>
      </c>
      <c r="B204" s="17" t="s">
        <v>1015</v>
      </c>
      <c r="C204" s="18" t="s">
        <v>1016</v>
      </c>
      <c r="D204" s="19" t="n">
        <v>51495</v>
      </c>
      <c r="E204" s="19" t="s">
        <v>1017</v>
      </c>
      <c r="F204" s="19" t="s">
        <v>1018</v>
      </c>
      <c r="G204" s="19" t="s">
        <v>1019</v>
      </c>
      <c r="H204" s="20"/>
    </row>
    <row r="205" customFormat="false" ht="48" hidden="false" customHeight="false" outlineLevel="0" collapsed="false">
      <c r="A205" s="11" t="n">
        <v>203</v>
      </c>
      <c r="B205" s="17" t="s">
        <v>1020</v>
      </c>
      <c r="C205" s="18" t="s">
        <v>1021</v>
      </c>
      <c r="D205" s="19" t="n">
        <v>401494</v>
      </c>
      <c r="E205" s="19" t="s">
        <v>1022</v>
      </c>
      <c r="F205" s="19" t="s">
        <v>1023</v>
      </c>
      <c r="G205" s="19" t="s">
        <v>1024</v>
      </c>
      <c r="H205" s="20"/>
    </row>
    <row r="206" customFormat="false" ht="48" hidden="false" customHeight="false" outlineLevel="0" collapsed="false">
      <c r="A206" s="16" t="n">
        <v>204</v>
      </c>
      <c r="B206" s="17" t="s">
        <v>1025</v>
      </c>
      <c r="C206" s="18" t="s">
        <v>1026</v>
      </c>
      <c r="D206" s="19" t="n">
        <v>201562</v>
      </c>
      <c r="E206" s="19" t="s">
        <v>1027</v>
      </c>
      <c r="F206" s="19" t="s">
        <v>1028</v>
      </c>
      <c r="G206" s="19" t="s">
        <v>1029</v>
      </c>
      <c r="H206" s="21" t="s">
        <v>23</v>
      </c>
    </row>
    <row r="207" customFormat="false" ht="48" hidden="false" customHeight="false" outlineLevel="0" collapsed="false">
      <c r="A207" s="11" t="n">
        <v>205</v>
      </c>
      <c r="B207" s="17" t="s">
        <v>1030</v>
      </c>
      <c r="C207" s="18" t="s">
        <v>1031</v>
      </c>
      <c r="D207" s="19" t="n">
        <v>22908</v>
      </c>
      <c r="E207" s="19" t="s">
        <v>1032</v>
      </c>
      <c r="F207" s="19" t="s">
        <v>1033</v>
      </c>
      <c r="G207" s="19" t="s">
        <v>1034</v>
      </c>
      <c r="H207" s="20"/>
    </row>
    <row r="208" customFormat="false" ht="48" hidden="false" customHeight="false" outlineLevel="0" collapsed="false">
      <c r="A208" s="16" t="n">
        <v>206</v>
      </c>
      <c r="B208" s="17" t="s">
        <v>1035</v>
      </c>
      <c r="C208" s="18" t="s">
        <v>1036</v>
      </c>
      <c r="D208" s="19" t="n">
        <v>142891</v>
      </c>
      <c r="E208" s="19" t="s">
        <v>1037</v>
      </c>
      <c r="F208" s="19" t="s">
        <v>1038</v>
      </c>
      <c r="G208" s="19" t="s">
        <v>1039</v>
      </c>
      <c r="H208" s="20"/>
    </row>
    <row r="209" customFormat="false" ht="48" hidden="false" customHeight="false" outlineLevel="0" collapsed="false">
      <c r="A209" s="11" t="n">
        <v>207</v>
      </c>
      <c r="B209" s="17" t="s">
        <v>1040</v>
      </c>
      <c r="C209" s="18" t="s">
        <v>1041</v>
      </c>
      <c r="D209" s="19" t="n">
        <v>6309</v>
      </c>
      <c r="E209" s="19" t="s">
        <v>1042</v>
      </c>
      <c r="F209" s="19" t="s">
        <v>1043</v>
      </c>
      <c r="G209" s="19" t="s">
        <v>1044</v>
      </c>
      <c r="H209" s="20"/>
    </row>
    <row r="210" customFormat="false" ht="48" hidden="false" customHeight="false" outlineLevel="0" collapsed="false">
      <c r="A210" s="16" t="n">
        <v>208</v>
      </c>
      <c r="B210" s="17" t="s">
        <v>1045</v>
      </c>
      <c r="C210" s="18" t="s">
        <v>1046</v>
      </c>
      <c r="D210" s="19" t="n">
        <v>6319</v>
      </c>
      <c r="E210" s="19" t="s">
        <v>1047</v>
      </c>
      <c r="F210" s="19" t="s">
        <v>1048</v>
      </c>
      <c r="G210" s="19" t="s">
        <v>1049</v>
      </c>
      <c r="H210" s="21" t="s">
        <v>23</v>
      </c>
    </row>
    <row r="211" customFormat="false" ht="48" hidden="false" customHeight="false" outlineLevel="0" collapsed="false">
      <c r="A211" s="11" t="n">
        <v>209</v>
      </c>
      <c r="B211" s="17" t="s">
        <v>1050</v>
      </c>
      <c r="C211" s="18" t="s">
        <v>1051</v>
      </c>
      <c r="D211" s="19" t="n">
        <v>79966</v>
      </c>
      <c r="E211" s="19" t="s">
        <v>1052</v>
      </c>
      <c r="F211" s="19" t="s">
        <v>1053</v>
      </c>
      <c r="G211" s="19" t="s">
        <v>1054</v>
      </c>
      <c r="H211" s="20"/>
    </row>
    <row r="212" customFormat="false" ht="48" hidden="false" customHeight="false" outlineLevel="0" collapsed="false">
      <c r="A212" s="16" t="n">
        <v>210</v>
      </c>
      <c r="B212" s="17" t="s">
        <v>1055</v>
      </c>
      <c r="C212" s="18" t="s">
        <v>1056</v>
      </c>
      <c r="D212" s="19" t="n">
        <v>57515</v>
      </c>
      <c r="E212" s="19" t="s">
        <v>1057</v>
      </c>
      <c r="F212" s="19" t="s">
        <v>1058</v>
      </c>
      <c r="G212" s="19" t="s">
        <v>1059</v>
      </c>
      <c r="H212" s="21" t="s">
        <v>325</v>
      </c>
    </row>
    <row r="213" customFormat="false" ht="48" hidden="false" customHeight="false" outlineLevel="0" collapsed="false">
      <c r="A213" s="11" t="n">
        <v>211</v>
      </c>
      <c r="B213" s="17" t="s">
        <v>1060</v>
      </c>
      <c r="C213" s="18" t="s">
        <v>1061</v>
      </c>
      <c r="D213" s="19" t="n">
        <v>619189</v>
      </c>
      <c r="E213" s="19" t="s">
        <v>1062</v>
      </c>
      <c r="F213" s="19" t="s">
        <v>1063</v>
      </c>
      <c r="G213" s="19" t="s">
        <v>1064</v>
      </c>
      <c r="H213" s="21" t="s">
        <v>325</v>
      </c>
    </row>
    <row r="214" customFormat="false" ht="48" hidden="false" customHeight="false" outlineLevel="0" collapsed="false">
      <c r="A214" s="16" t="n">
        <v>212</v>
      </c>
      <c r="B214" s="17" t="s">
        <v>1065</v>
      </c>
      <c r="C214" s="18" t="s">
        <v>1066</v>
      </c>
      <c r="D214" s="19" t="n">
        <v>256987</v>
      </c>
      <c r="E214" s="19" t="s">
        <v>1067</v>
      </c>
      <c r="F214" s="19" t="s">
        <v>1068</v>
      </c>
      <c r="G214" s="19" t="s">
        <v>1069</v>
      </c>
      <c r="H214" s="20"/>
    </row>
    <row r="215" customFormat="false" ht="48" hidden="false" customHeight="false" outlineLevel="0" collapsed="false">
      <c r="A215" s="11" t="n">
        <v>213</v>
      </c>
      <c r="B215" s="17" t="s">
        <v>1070</v>
      </c>
      <c r="C215" s="18" t="s">
        <v>1071</v>
      </c>
      <c r="D215" s="19" t="n">
        <v>25923</v>
      </c>
      <c r="E215" s="19" t="s">
        <v>1072</v>
      </c>
      <c r="F215" s="19" t="s">
        <v>1073</v>
      </c>
      <c r="G215" s="19" t="s">
        <v>1074</v>
      </c>
      <c r="H215" s="20"/>
    </row>
    <row r="216" customFormat="false" ht="48" hidden="false" customHeight="false" outlineLevel="0" collapsed="false">
      <c r="A216" s="16" t="n">
        <v>214</v>
      </c>
      <c r="B216" s="17" t="s">
        <v>1075</v>
      </c>
      <c r="C216" s="18" t="s">
        <v>1076</v>
      </c>
      <c r="D216" s="19" t="n">
        <v>166929</v>
      </c>
      <c r="E216" s="19" t="s">
        <v>1077</v>
      </c>
      <c r="F216" s="19" t="s">
        <v>1078</v>
      </c>
      <c r="G216" s="19" t="s">
        <v>1079</v>
      </c>
      <c r="H216" s="20"/>
    </row>
    <row r="217" customFormat="false" ht="48" hidden="false" customHeight="false" outlineLevel="0" collapsed="false">
      <c r="A217" s="11" t="n">
        <v>215</v>
      </c>
      <c r="B217" s="17" t="s">
        <v>1080</v>
      </c>
      <c r="C217" s="18" t="s">
        <v>1081</v>
      </c>
      <c r="D217" s="19" t="n">
        <v>8879</v>
      </c>
      <c r="E217" s="19" t="s">
        <v>1082</v>
      </c>
      <c r="F217" s="19" t="s">
        <v>1083</v>
      </c>
      <c r="G217" s="19" t="s">
        <v>1084</v>
      </c>
      <c r="H217" s="20"/>
    </row>
    <row r="218" customFormat="false" ht="48" hidden="false" customHeight="false" outlineLevel="0" collapsed="false">
      <c r="A218" s="16" t="n">
        <v>216</v>
      </c>
      <c r="B218" s="17" t="s">
        <v>1085</v>
      </c>
      <c r="C218" s="18" t="s">
        <v>1086</v>
      </c>
      <c r="D218" s="19" t="n">
        <v>81537</v>
      </c>
      <c r="E218" s="19" t="s">
        <v>1087</v>
      </c>
      <c r="F218" s="19" t="s">
        <v>1088</v>
      </c>
      <c r="G218" s="19" t="s">
        <v>1089</v>
      </c>
      <c r="H218" s="20"/>
    </row>
    <row r="219" customFormat="false" ht="48" hidden="false" customHeight="false" outlineLevel="0" collapsed="false">
      <c r="A219" s="11" t="n">
        <v>217</v>
      </c>
      <c r="B219" s="17" t="s">
        <v>1090</v>
      </c>
      <c r="C219" s="18" t="s">
        <v>1091</v>
      </c>
      <c r="D219" s="19" t="n">
        <v>130367</v>
      </c>
      <c r="E219" s="19" t="s">
        <v>1092</v>
      </c>
      <c r="F219" s="19" t="s">
        <v>1093</v>
      </c>
      <c r="G219" s="19" t="s">
        <v>1094</v>
      </c>
      <c r="H219" s="20"/>
    </row>
    <row r="220" customFormat="false" ht="48" hidden="false" customHeight="false" outlineLevel="0" collapsed="false">
      <c r="A220" s="16" t="n">
        <v>218</v>
      </c>
      <c r="B220" s="17" t="s">
        <v>1095</v>
      </c>
      <c r="C220" s="18" t="s">
        <v>1096</v>
      </c>
      <c r="D220" s="19" t="n">
        <v>376497</v>
      </c>
      <c r="E220" s="19" t="s">
        <v>1097</v>
      </c>
      <c r="F220" s="19" t="s">
        <v>1098</v>
      </c>
      <c r="G220" s="19" t="s">
        <v>1099</v>
      </c>
      <c r="H220" s="20"/>
    </row>
    <row r="221" customFormat="false" ht="48" hidden="false" customHeight="false" outlineLevel="0" collapsed="false">
      <c r="A221" s="11" t="n">
        <v>219</v>
      </c>
      <c r="B221" s="17" t="s">
        <v>1100</v>
      </c>
      <c r="C221" s="18" t="s">
        <v>1101</v>
      </c>
      <c r="D221" s="19" t="n">
        <v>11001</v>
      </c>
      <c r="E221" s="19" t="s">
        <v>1102</v>
      </c>
      <c r="F221" s="19" t="s">
        <v>1103</v>
      </c>
      <c r="G221" s="19" t="s">
        <v>1104</v>
      </c>
      <c r="H221" s="20"/>
    </row>
    <row r="222" customFormat="false" ht="48" hidden="false" customHeight="false" outlineLevel="0" collapsed="false">
      <c r="A222" s="16" t="n">
        <v>220</v>
      </c>
      <c r="B222" s="17" t="s">
        <v>1105</v>
      </c>
      <c r="C222" s="18" t="s">
        <v>1106</v>
      </c>
      <c r="D222" s="19" t="n">
        <v>6609</v>
      </c>
      <c r="E222" s="19" t="s">
        <v>1107</v>
      </c>
      <c r="F222" s="19" t="s">
        <v>1108</v>
      </c>
      <c r="G222" s="19" t="s">
        <v>1109</v>
      </c>
      <c r="H222" s="20"/>
    </row>
    <row r="223" customFormat="false" ht="48" hidden="false" customHeight="false" outlineLevel="0" collapsed="false">
      <c r="A223" s="11" t="n">
        <v>221</v>
      </c>
      <c r="B223" s="17" t="s">
        <v>1110</v>
      </c>
      <c r="C223" s="18" t="s">
        <v>1111</v>
      </c>
      <c r="D223" s="19" t="n">
        <v>6610</v>
      </c>
      <c r="E223" s="19" t="s">
        <v>1112</v>
      </c>
      <c r="F223" s="19" t="s">
        <v>1113</v>
      </c>
      <c r="G223" s="19" t="s">
        <v>1114</v>
      </c>
      <c r="H223" s="20"/>
    </row>
    <row r="224" customFormat="false" ht="48" hidden="false" customHeight="false" outlineLevel="0" collapsed="false">
      <c r="A224" s="16" t="n">
        <v>222</v>
      </c>
      <c r="B224" s="17" t="s">
        <v>1115</v>
      </c>
      <c r="C224" s="18" t="s">
        <v>1116</v>
      </c>
      <c r="D224" s="19" t="n">
        <v>55512</v>
      </c>
      <c r="E224" s="19" t="s">
        <v>1117</v>
      </c>
      <c r="F224" s="19" t="s">
        <v>1118</v>
      </c>
      <c r="G224" s="19" t="s">
        <v>1119</v>
      </c>
      <c r="H224" s="20"/>
    </row>
    <row r="225" customFormat="false" ht="48" hidden="false" customHeight="false" outlineLevel="0" collapsed="false">
      <c r="A225" s="11" t="n">
        <v>223</v>
      </c>
      <c r="B225" s="17" t="s">
        <v>1120</v>
      </c>
      <c r="C225" s="18" t="s">
        <v>1121</v>
      </c>
      <c r="D225" s="19" t="n">
        <v>55627</v>
      </c>
      <c r="E225" s="19" t="s">
        <v>1122</v>
      </c>
      <c r="F225" s="19" t="s">
        <v>1123</v>
      </c>
      <c r="G225" s="19" t="s">
        <v>1124</v>
      </c>
      <c r="H225" s="21" t="s">
        <v>309</v>
      </c>
    </row>
    <row r="226" customFormat="false" ht="48" hidden="false" customHeight="false" outlineLevel="0" collapsed="false">
      <c r="A226" s="16" t="n">
        <v>224</v>
      </c>
      <c r="B226" s="17" t="s">
        <v>1125</v>
      </c>
      <c r="C226" s="18" t="s">
        <v>1126</v>
      </c>
      <c r="D226" s="19" t="n">
        <v>10924</v>
      </c>
      <c r="E226" s="19" t="s">
        <v>1127</v>
      </c>
      <c r="F226" s="19" t="s">
        <v>1128</v>
      </c>
      <c r="G226" s="19" t="s">
        <v>1129</v>
      </c>
      <c r="H226" s="21" t="s">
        <v>325</v>
      </c>
    </row>
    <row r="227" customFormat="false" ht="48" hidden="false" customHeight="false" outlineLevel="0" collapsed="false">
      <c r="A227" s="11" t="n">
        <v>225</v>
      </c>
      <c r="B227" s="17" t="s">
        <v>1130</v>
      </c>
      <c r="C227" s="18" t="s">
        <v>1131</v>
      </c>
      <c r="D227" s="19" t="n">
        <v>27293</v>
      </c>
      <c r="E227" s="19" t="s">
        <v>1132</v>
      </c>
      <c r="F227" s="19" t="s">
        <v>1133</v>
      </c>
      <c r="G227" s="19" t="s">
        <v>1134</v>
      </c>
      <c r="H227" s="20"/>
    </row>
    <row r="228" customFormat="false" ht="48" hidden="false" customHeight="false" outlineLevel="0" collapsed="false">
      <c r="A228" s="16" t="n">
        <v>226</v>
      </c>
      <c r="B228" s="17" t="s">
        <v>1135</v>
      </c>
      <c r="C228" s="18" t="s">
        <v>1136</v>
      </c>
      <c r="D228" s="19" t="n">
        <v>6646</v>
      </c>
      <c r="E228" s="19" t="s">
        <v>1137</v>
      </c>
      <c r="F228" s="19" t="s">
        <v>1138</v>
      </c>
      <c r="G228" s="19" t="s">
        <v>1139</v>
      </c>
      <c r="H228" s="20"/>
    </row>
    <row r="229" customFormat="false" ht="48" hidden="false" customHeight="false" outlineLevel="0" collapsed="false">
      <c r="A229" s="11" t="n">
        <v>227</v>
      </c>
      <c r="B229" s="17" t="s">
        <v>1140</v>
      </c>
      <c r="C229" s="18" t="s">
        <v>1141</v>
      </c>
      <c r="D229" s="19" t="n">
        <v>8877</v>
      </c>
      <c r="E229" s="19" t="s">
        <v>1142</v>
      </c>
      <c r="F229" s="19" t="s">
        <v>1143</v>
      </c>
      <c r="G229" s="19" t="s">
        <v>1144</v>
      </c>
      <c r="H229" s="20"/>
    </row>
    <row r="230" customFormat="false" ht="48" hidden="false" customHeight="false" outlineLevel="0" collapsed="false">
      <c r="A230" s="16" t="n">
        <v>228</v>
      </c>
      <c r="B230" s="17" t="s">
        <v>1145</v>
      </c>
      <c r="C230" s="18" t="s">
        <v>1146</v>
      </c>
      <c r="D230" s="19" t="n">
        <v>56848</v>
      </c>
      <c r="E230" s="19" t="s">
        <v>1147</v>
      </c>
      <c r="F230" s="19" t="s">
        <v>1148</v>
      </c>
      <c r="G230" s="19" t="s">
        <v>1149</v>
      </c>
      <c r="H230" s="20"/>
    </row>
    <row r="231" customFormat="false" ht="48" hidden="false" customHeight="false" outlineLevel="0" collapsed="false">
      <c r="A231" s="11" t="n">
        <v>229</v>
      </c>
      <c r="B231" s="17" t="s">
        <v>1150</v>
      </c>
      <c r="C231" s="18" t="s">
        <v>1151</v>
      </c>
      <c r="D231" s="19" t="n">
        <v>10558</v>
      </c>
      <c r="E231" s="19" t="s">
        <v>1152</v>
      </c>
      <c r="F231" s="19" t="s">
        <v>1153</v>
      </c>
      <c r="G231" s="19" t="s">
        <v>1154</v>
      </c>
      <c r="H231" s="20"/>
    </row>
    <row r="232" customFormat="false" ht="48" hidden="false" customHeight="false" outlineLevel="0" collapsed="false">
      <c r="A232" s="16" t="n">
        <v>230</v>
      </c>
      <c r="B232" s="17" t="s">
        <v>1155</v>
      </c>
      <c r="C232" s="18" t="s">
        <v>1156</v>
      </c>
      <c r="D232" s="19" t="n">
        <v>9517</v>
      </c>
      <c r="E232" s="19" t="s">
        <v>1157</v>
      </c>
      <c r="F232" s="19" t="s">
        <v>1158</v>
      </c>
      <c r="G232" s="19" t="s">
        <v>1159</v>
      </c>
      <c r="H232" s="20"/>
    </row>
    <row r="233" customFormat="false" ht="48" hidden="false" customHeight="false" outlineLevel="0" collapsed="false">
      <c r="A233" s="11" t="n">
        <v>231</v>
      </c>
      <c r="B233" s="17" t="s">
        <v>1160</v>
      </c>
      <c r="C233" s="18" t="s">
        <v>1161</v>
      </c>
      <c r="D233" s="19" t="n">
        <v>55304</v>
      </c>
      <c r="E233" s="19" t="s">
        <v>1162</v>
      </c>
      <c r="F233" s="19" t="s">
        <v>1163</v>
      </c>
      <c r="G233" s="19" t="s">
        <v>1164</v>
      </c>
      <c r="H233" s="20"/>
    </row>
    <row r="234" customFormat="false" ht="48" hidden="false" customHeight="false" outlineLevel="0" collapsed="false">
      <c r="A234" s="16" t="n">
        <v>232</v>
      </c>
      <c r="B234" s="17" t="s">
        <v>1165</v>
      </c>
      <c r="C234" s="18" t="s">
        <v>1166</v>
      </c>
      <c r="D234" s="19" t="n">
        <v>6713</v>
      </c>
      <c r="E234" s="19" t="s">
        <v>1167</v>
      </c>
      <c r="F234" s="19" t="s">
        <v>1168</v>
      </c>
      <c r="G234" s="19" t="s">
        <v>1169</v>
      </c>
      <c r="H234" s="20"/>
    </row>
    <row r="235" customFormat="false" ht="48" hidden="false" customHeight="false" outlineLevel="0" collapsed="false">
      <c r="A235" s="11" t="n">
        <v>233</v>
      </c>
      <c r="B235" s="17" t="s">
        <v>1170</v>
      </c>
      <c r="C235" s="18" t="s">
        <v>1171</v>
      </c>
      <c r="D235" s="19" t="n">
        <v>79644</v>
      </c>
      <c r="E235" s="19" t="s">
        <v>1172</v>
      </c>
      <c r="F235" s="19" t="s">
        <v>1173</v>
      </c>
      <c r="G235" s="19" t="s">
        <v>1174</v>
      </c>
      <c r="H235" s="20"/>
    </row>
    <row r="236" customFormat="false" ht="48" hidden="false" customHeight="false" outlineLevel="0" collapsed="false">
      <c r="A236" s="16" t="n">
        <v>234</v>
      </c>
      <c r="B236" s="17" t="s">
        <v>1175</v>
      </c>
      <c r="C236" s="18" t="s">
        <v>1176</v>
      </c>
      <c r="D236" s="19" t="n">
        <v>171546</v>
      </c>
      <c r="E236" s="19" t="s">
        <v>1177</v>
      </c>
      <c r="F236" s="19" t="s">
        <v>1178</v>
      </c>
      <c r="G236" s="19" t="s">
        <v>1179</v>
      </c>
      <c r="H236" s="20"/>
    </row>
    <row r="237" customFormat="false" ht="48" hidden="false" customHeight="false" outlineLevel="0" collapsed="false">
      <c r="A237" s="11" t="n">
        <v>235</v>
      </c>
      <c r="B237" s="17" t="s">
        <v>1180</v>
      </c>
      <c r="C237" s="18" t="s">
        <v>1181</v>
      </c>
      <c r="D237" s="19" t="n">
        <v>165679</v>
      </c>
      <c r="E237" s="19" t="s">
        <v>1182</v>
      </c>
      <c r="F237" s="19" t="s">
        <v>1183</v>
      </c>
      <c r="G237" s="19" t="s">
        <v>1184</v>
      </c>
      <c r="H237" s="20"/>
    </row>
    <row r="238" customFormat="false" ht="48" hidden="false" customHeight="false" outlineLevel="0" collapsed="false">
      <c r="A238" s="16" t="n">
        <v>236</v>
      </c>
      <c r="B238" s="17" t="s">
        <v>1185</v>
      </c>
      <c r="C238" s="18" t="s">
        <v>1186</v>
      </c>
      <c r="D238" s="19" t="n">
        <v>8869</v>
      </c>
      <c r="E238" s="19" t="s">
        <v>1187</v>
      </c>
      <c r="F238" s="19" t="s">
        <v>1188</v>
      </c>
      <c r="G238" s="19" t="s">
        <v>1189</v>
      </c>
      <c r="H238" s="20"/>
    </row>
    <row r="239" customFormat="false" ht="48" hidden="false" customHeight="false" outlineLevel="0" collapsed="false">
      <c r="A239" s="11" t="n">
        <v>237</v>
      </c>
      <c r="B239" s="17" t="s">
        <v>1190</v>
      </c>
      <c r="C239" s="18" t="s">
        <v>1191</v>
      </c>
      <c r="D239" s="19" t="n">
        <v>30815</v>
      </c>
      <c r="E239" s="19" t="s">
        <v>1192</v>
      </c>
      <c r="F239" s="19" t="s">
        <v>1193</v>
      </c>
      <c r="G239" s="19" t="s">
        <v>1194</v>
      </c>
      <c r="H239" s="21" t="s">
        <v>23</v>
      </c>
    </row>
    <row r="240" customFormat="false" ht="48" hidden="false" customHeight="false" outlineLevel="0" collapsed="false">
      <c r="A240" s="16" t="n">
        <v>238</v>
      </c>
      <c r="B240" s="17" t="s">
        <v>1195</v>
      </c>
      <c r="C240" s="18" t="s">
        <v>1196</v>
      </c>
      <c r="D240" s="19" t="n">
        <v>6489</v>
      </c>
      <c r="E240" s="19" t="s">
        <v>1197</v>
      </c>
      <c r="F240" s="19" t="s">
        <v>1198</v>
      </c>
      <c r="G240" s="19" t="s">
        <v>1199</v>
      </c>
      <c r="H240" s="20"/>
    </row>
    <row r="241" customFormat="false" ht="48" hidden="false" customHeight="false" outlineLevel="0" collapsed="false">
      <c r="A241" s="11" t="n">
        <v>239</v>
      </c>
      <c r="B241" s="17" t="s">
        <v>1200</v>
      </c>
      <c r="C241" s="18" t="s">
        <v>1201</v>
      </c>
      <c r="D241" s="19" t="n">
        <v>51046</v>
      </c>
      <c r="E241" s="19" t="s">
        <v>1202</v>
      </c>
      <c r="F241" s="19" t="s">
        <v>1203</v>
      </c>
      <c r="G241" s="19" t="s">
        <v>1204</v>
      </c>
      <c r="H241" s="20"/>
    </row>
    <row r="242" customFormat="false" ht="48" hidden="false" customHeight="false" outlineLevel="0" collapsed="false">
      <c r="A242" s="16" t="n">
        <v>240</v>
      </c>
      <c r="B242" s="17" t="s">
        <v>1205</v>
      </c>
      <c r="C242" s="18" t="s">
        <v>1206</v>
      </c>
      <c r="D242" s="19" t="n">
        <v>29906</v>
      </c>
      <c r="E242" s="19" t="s">
        <v>1207</v>
      </c>
      <c r="F242" s="19" t="s">
        <v>1208</v>
      </c>
      <c r="G242" s="19" t="s">
        <v>1209</v>
      </c>
      <c r="H242" s="21" t="s">
        <v>23</v>
      </c>
    </row>
    <row r="243" customFormat="false" ht="48" hidden="false" customHeight="false" outlineLevel="0" collapsed="false">
      <c r="A243" s="11" t="n">
        <v>241</v>
      </c>
      <c r="B243" s="17" t="s">
        <v>1210</v>
      </c>
      <c r="C243" s="18" t="s">
        <v>1211</v>
      </c>
      <c r="D243" s="19" t="n">
        <v>6901</v>
      </c>
      <c r="E243" s="19" t="s">
        <v>1212</v>
      </c>
      <c r="F243" s="19" t="s">
        <v>1213</v>
      </c>
      <c r="G243" s="19" t="s">
        <v>1214</v>
      </c>
      <c r="H243" s="20"/>
    </row>
    <row r="244" customFormat="false" ht="48" hidden="false" customHeight="false" outlineLevel="0" collapsed="false">
      <c r="A244" s="16" t="n">
        <v>242</v>
      </c>
      <c r="B244" s="17" t="s">
        <v>1215</v>
      </c>
      <c r="C244" s="18" t="s">
        <v>1216</v>
      </c>
      <c r="D244" s="19" t="n">
        <v>9524</v>
      </c>
      <c r="E244" s="19" t="s">
        <v>1217</v>
      </c>
      <c r="F244" s="19" t="s">
        <v>1218</v>
      </c>
      <c r="G244" s="19" t="s">
        <v>1219</v>
      </c>
      <c r="H244" s="20"/>
    </row>
    <row r="245" customFormat="false" ht="48" hidden="false" customHeight="false" outlineLevel="0" collapsed="false">
      <c r="A245" s="11" t="n">
        <v>243</v>
      </c>
      <c r="B245" s="17" t="s">
        <v>1220</v>
      </c>
      <c r="C245" s="18" t="s">
        <v>1221</v>
      </c>
      <c r="D245" s="19" t="n">
        <v>7357</v>
      </c>
      <c r="E245" s="19" t="s">
        <v>1222</v>
      </c>
      <c r="F245" s="19" t="s">
        <v>1223</v>
      </c>
      <c r="G245" s="19" t="s">
        <v>1224</v>
      </c>
      <c r="H245" s="20"/>
    </row>
    <row r="246" customFormat="false" ht="49" hidden="false" customHeight="false" outlineLevel="0" collapsed="false">
      <c r="A246" s="23" t="n">
        <v>244</v>
      </c>
      <c r="B246" s="23" t="s">
        <v>1225</v>
      </c>
      <c r="C246" s="24" t="s">
        <v>1226</v>
      </c>
      <c r="D246" s="25" t="n">
        <v>7368</v>
      </c>
      <c r="E246" s="25" t="s">
        <v>1227</v>
      </c>
      <c r="F246" s="25" t="s">
        <v>1228</v>
      </c>
      <c r="G246" s="25" t="s">
        <v>1229</v>
      </c>
      <c r="H246" s="26"/>
    </row>
  </sheetData>
  <dataValidations count="1">
    <dataValidation allowBlank="true" errorStyle="information" operator="between" showDropDown="false" showErrorMessage="true" showInputMessage="false" sqref="B1:IV1 A2:IV1246" type="none">
      <formula1>0</formula1>
      <formula2>0</formula2>
    </dataValidation>
  </dataValidations>
  <printOptions headings="false" gridLines="false" gridLinesSet="true" horizontalCentered="false" verticalCentered="false"/>
  <pageMargins left="1" right="1" top="0.984027777777778" bottom="1" header="0.511811023622047" footer="1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3T18:57:03Z</dcterms:created>
  <dc:creator/>
  <dc:description/>
  <dc:language>en-US</dc:language>
  <cp:lastModifiedBy/>
  <dcterms:modified xsi:type="dcterms:W3CDTF">2013-04-17T10:06:29Z</dcterms:modified>
  <cp:revision>0</cp:revision>
  <dc:subject/>
  <dc:title/>
</cp:coreProperties>
</file>